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/>
  <bookViews>
    <workbookView xWindow="0" yWindow="465" windowWidth="20730" windowHeight="11760"/>
  </bookViews>
  <sheets>
    <sheet name="Figure 1h" sheetId="5" r:id="rId1"/>
    <sheet name="Figure 4d" sheetId="1" r:id="rId2"/>
    <sheet name="Figure 5c" sheetId="2" r:id="rId3"/>
    <sheet name="Figure 5e" sheetId="6" r:id="rId4"/>
    <sheet name="Figure 5f" sheetId="3" r:id="rId5"/>
    <sheet name="Figure 5g" sheetId="4" r:id="rId6"/>
    <sheet name="Supplementary Figure 4" sheetId="7" r:id="rId7"/>
    <sheet name="Supplementary Figure 8" sheetId="10" r:id="rId8"/>
    <sheet name="Supplementary Figure 16" sheetId="8" r:id="rId9"/>
    <sheet name="Supplementary Figure 26" sheetId="9" r:id="rId10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8" i="10" l="1"/>
  <c r="N28" i="10"/>
  <c r="O27" i="10"/>
  <c r="N27" i="10"/>
  <c r="O26" i="10"/>
  <c r="N26" i="10"/>
  <c r="O31" i="10"/>
  <c r="N31" i="10"/>
  <c r="O30" i="10"/>
  <c r="N30" i="10"/>
  <c r="O29" i="10"/>
  <c r="N29" i="10"/>
  <c r="O25" i="10"/>
  <c r="N25" i="10"/>
  <c r="O24" i="10"/>
  <c r="N24" i="10"/>
  <c r="O23" i="10"/>
  <c r="N23" i="10"/>
  <c r="G28" i="10"/>
  <c r="F28" i="10"/>
  <c r="G27" i="10"/>
  <c r="F27" i="10"/>
  <c r="G26" i="10"/>
  <c r="F26" i="10"/>
  <c r="G31" i="10"/>
  <c r="F31" i="10"/>
  <c r="G30" i="10"/>
  <c r="F30" i="10"/>
  <c r="G29" i="10"/>
  <c r="F29" i="10"/>
  <c r="G25" i="10"/>
  <c r="F25" i="10"/>
  <c r="G24" i="10"/>
  <c r="F24" i="10"/>
  <c r="G23" i="10"/>
  <c r="F23" i="10"/>
  <c r="O13" i="10"/>
  <c r="N13" i="10"/>
  <c r="O12" i="10"/>
  <c r="N12" i="10"/>
  <c r="O11" i="10"/>
  <c r="N11" i="10"/>
  <c r="O16" i="10"/>
  <c r="N16" i="10"/>
  <c r="O15" i="10"/>
  <c r="N15" i="10"/>
  <c r="O14" i="10"/>
  <c r="N14" i="10"/>
  <c r="O10" i="10"/>
  <c r="N10" i="10"/>
  <c r="O9" i="10"/>
  <c r="N9" i="10"/>
  <c r="O8" i="10"/>
  <c r="N8" i="10"/>
  <c r="G16" i="10"/>
  <c r="F16" i="10"/>
  <c r="G15" i="10"/>
  <c r="F15" i="10"/>
  <c r="G14" i="10"/>
  <c r="F14" i="10"/>
  <c r="G13" i="10"/>
  <c r="F13" i="10"/>
  <c r="G12" i="10"/>
  <c r="F12" i="10"/>
  <c r="G11" i="10"/>
  <c r="F11" i="10"/>
  <c r="G10" i="10"/>
  <c r="F10" i="10"/>
  <c r="G9" i="10"/>
  <c r="F9" i="10"/>
  <c r="G8" i="10"/>
  <c r="F8" i="10"/>
  <c r="F17" i="1" l="1"/>
  <c r="E17" i="1"/>
  <c r="D17" i="1"/>
  <c r="C17" i="1"/>
  <c r="F16" i="1"/>
  <c r="E16" i="1"/>
  <c r="D16" i="1"/>
  <c r="C16" i="1"/>
  <c r="G31" i="8" l="1"/>
  <c r="F31" i="8"/>
  <c r="E31" i="8"/>
  <c r="D31" i="8"/>
  <c r="C31" i="8"/>
  <c r="G30" i="8"/>
  <c r="F30" i="8"/>
  <c r="E30" i="8"/>
  <c r="D30" i="8"/>
  <c r="C30" i="8"/>
  <c r="E11" i="9" l="1"/>
  <c r="D11" i="9"/>
  <c r="C11" i="9"/>
  <c r="E10" i="9"/>
  <c r="D10" i="9"/>
  <c r="C10" i="9"/>
  <c r="E11" i="4" l="1"/>
  <c r="D11" i="4"/>
  <c r="C11" i="4"/>
  <c r="E10" i="4"/>
  <c r="D10" i="4"/>
  <c r="C10" i="4"/>
  <c r="M11" i="4"/>
  <c r="L11" i="4"/>
  <c r="K11" i="4"/>
  <c r="M10" i="4"/>
  <c r="L10" i="4"/>
  <c r="K10" i="4"/>
  <c r="E26" i="4"/>
  <c r="D26" i="4"/>
  <c r="C26" i="4"/>
  <c r="E25" i="4"/>
  <c r="D25" i="4"/>
  <c r="C25" i="4"/>
  <c r="M26" i="4"/>
  <c r="L26" i="4"/>
  <c r="K26" i="4"/>
  <c r="M25" i="4"/>
  <c r="L25" i="4"/>
  <c r="K25" i="4"/>
  <c r="E37" i="4"/>
  <c r="D37" i="4"/>
  <c r="C37" i="4"/>
  <c r="E36" i="4"/>
  <c r="D36" i="4"/>
  <c r="C36" i="4"/>
  <c r="E11" i="2" l="1"/>
  <c r="D11" i="2"/>
  <c r="C11" i="2"/>
  <c r="E10" i="2"/>
  <c r="D10" i="2"/>
  <c r="C10" i="2"/>
</calcChain>
</file>

<file path=xl/sharedStrings.xml><?xml version="1.0" encoding="utf-8"?>
<sst xmlns="http://schemas.openxmlformats.org/spreadsheetml/2006/main" count="218" uniqueCount="98">
  <si>
    <t>Figure 4d</t>
    <phoneticPr fontId="1" type="noConversion"/>
  </si>
  <si>
    <t>Data1</t>
  </si>
  <si>
    <t>Data2</t>
  </si>
  <si>
    <t>Data3</t>
  </si>
  <si>
    <t>Average</t>
  </si>
  <si>
    <t>STDEV</t>
  </si>
  <si>
    <t>Surface Area (10^4 nm^2)</t>
    <phoneticPr fontId="1" type="noConversion"/>
  </si>
  <si>
    <t>mono-pod</t>
    <phoneticPr fontId="1" type="noConversion"/>
  </si>
  <si>
    <t>bi-pods</t>
    <phoneticPr fontId="1" type="noConversion"/>
  </si>
  <si>
    <t>tri-pods</t>
    <phoneticPr fontId="1" type="noConversion"/>
  </si>
  <si>
    <t>tetra-pods</t>
    <phoneticPr fontId="1" type="noConversion"/>
  </si>
  <si>
    <t>Figure 5c</t>
    <phoneticPr fontId="1" type="noConversion"/>
  </si>
  <si>
    <t>Fe content (a. u.)</t>
    <phoneticPr fontId="1" type="noConversion"/>
  </si>
  <si>
    <t>Core-shell</t>
    <phoneticPr fontId="1" type="noConversion"/>
  </si>
  <si>
    <t>Janus</t>
    <phoneticPr fontId="1" type="noConversion"/>
  </si>
  <si>
    <t>Tetra-pods</t>
    <phoneticPr fontId="1" type="noConversion"/>
  </si>
  <si>
    <t>Figure 5e</t>
    <phoneticPr fontId="1" type="noConversion"/>
  </si>
  <si>
    <t>OD value at 600 nm (% of control group)</t>
    <phoneticPr fontId="1" type="noConversion"/>
  </si>
  <si>
    <t>Control</t>
    <phoneticPr fontId="1" type="noConversion"/>
  </si>
  <si>
    <t>Janus</t>
    <phoneticPr fontId="1" type="noConversion"/>
  </si>
  <si>
    <t>Figure 5f</t>
    <phoneticPr fontId="1" type="noConversion"/>
  </si>
  <si>
    <t>Lysozyme</t>
    <phoneticPr fontId="1" type="noConversion"/>
  </si>
  <si>
    <t>Core-shell</t>
    <phoneticPr fontId="1" type="noConversion"/>
  </si>
  <si>
    <t>Lysozyme concentration (μg/mL)</t>
    <phoneticPr fontId="1" type="noConversion"/>
  </si>
  <si>
    <t>Time (h)</t>
    <phoneticPr fontId="1" type="noConversion"/>
  </si>
  <si>
    <t>Blank</t>
    <phoneticPr fontId="1" type="noConversion"/>
  </si>
  <si>
    <t>Figure 5g</t>
    <phoneticPr fontId="1" type="noConversion"/>
  </si>
  <si>
    <t>Figure 1h</t>
    <phoneticPr fontId="1" type="noConversion"/>
  </si>
  <si>
    <r>
      <t>Relative Pressure P/P</t>
    </r>
    <r>
      <rPr>
        <vertAlign val="subscript"/>
        <sz val="11"/>
        <color theme="1"/>
        <rFont val="Calibri"/>
        <family val="3"/>
        <charset val="134"/>
        <scheme val="minor"/>
      </rPr>
      <t>0</t>
    </r>
    <phoneticPr fontId="1" type="noConversion"/>
  </si>
  <si>
    <r>
      <t>Adsorption Volume cm</t>
    </r>
    <r>
      <rPr>
        <vertAlign val="superscript"/>
        <sz val="11"/>
        <color theme="1"/>
        <rFont val="Calibri"/>
        <family val="3"/>
        <charset val="134"/>
        <scheme val="minor"/>
      </rPr>
      <t>3</t>
    </r>
    <r>
      <rPr>
        <sz val="11"/>
        <color theme="1"/>
        <rFont val="Calibri"/>
        <family val="2"/>
        <scheme val="minor"/>
      </rPr>
      <t>/g</t>
    </r>
    <phoneticPr fontId="1" type="noConversion"/>
  </si>
  <si>
    <t>Adsorption</t>
    <phoneticPr fontId="1" type="noConversion"/>
  </si>
  <si>
    <t>Desorption</t>
    <phoneticPr fontId="1" type="noConversion"/>
  </si>
  <si>
    <t>Nitrogen sorption isotherms</t>
    <phoneticPr fontId="1" type="noConversion"/>
  </si>
  <si>
    <t>Pore size distribution</t>
    <phoneticPr fontId="1" type="noConversion"/>
  </si>
  <si>
    <r>
      <t>dV/dD cm</t>
    </r>
    <r>
      <rPr>
        <vertAlign val="superscript"/>
        <sz val="11"/>
        <color theme="1"/>
        <rFont val="Calibri"/>
        <family val="3"/>
        <charset val="134"/>
        <scheme val="minor"/>
      </rPr>
      <t>3</t>
    </r>
    <r>
      <rPr>
        <sz val="11"/>
        <color theme="1"/>
        <rFont val="Calibri"/>
        <family val="2"/>
        <scheme val="minor"/>
      </rPr>
      <t>g</t>
    </r>
    <r>
      <rPr>
        <vertAlign val="superscript"/>
        <sz val="11"/>
        <color theme="1"/>
        <rFont val="Calibri"/>
        <family val="3"/>
        <charset val="134"/>
        <scheme val="minor"/>
      </rPr>
      <t>-1</t>
    </r>
    <r>
      <rPr>
        <sz val="11"/>
        <color theme="1"/>
        <rFont val="Calibri"/>
        <family val="2"/>
        <scheme val="minor"/>
      </rPr>
      <t>nm</t>
    </r>
    <r>
      <rPr>
        <vertAlign val="superscript"/>
        <sz val="11"/>
        <color theme="1"/>
        <rFont val="Calibri"/>
        <family val="3"/>
        <charset val="134"/>
        <scheme val="minor"/>
      </rPr>
      <t>-1</t>
    </r>
    <phoneticPr fontId="1" type="noConversion"/>
  </si>
  <si>
    <t>Pore Size (nm)</t>
  </si>
  <si>
    <t>number of cubes</t>
    <phoneticPr fontId="1" type="noConversion"/>
  </si>
  <si>
    <t>number of particles</t>
    <phoneticPr fontId="1" type="noConversion"/>
  </si>
  <si>
    <t>Side Length of PMO Cube (nm)</t>
  </si>
  <si>
    <t>Number of cubes</t>
    <phoneticPr fontId="1" type="noConversion"/>
  </si>
  <si>
    <t>Data4</t>
    <phoneticPr fontId="1" type="noConversion"/>
  </si>
  <si>
    <t>Average</t>
    <phoneticPr fontId="1" type="noConversion"/>
  </si>
  <si>
    <t>Loading Capacity (mg/g)</t>
    <phoneticPr fontId="1" type="noConversion"/>
  </si>
  <si>
    <t>Core-shell</t>
    <phoneticPr fontId="1" type="noConversion"/>
  </si>
  <si>
    <t>Janus</t>
    <phoneticPr fontId="1" type="noConversion"/>
  </si>
  <si>
    <t>Data5</t>
    <phoneticPr fontId="1" type="noConversion"/>
  </si>
  <si>
    <t>Data6</t>
    <phoneticPr fontId="1" type="noConversion"/>
  </si>
  <si>
    <t>Data7</t>
    <phoneticPr fontId="1" type="noConversion"/>
  </si>
  <si>
    <t>Data8</t>
    <phoneticPr fontId="1" type="noConversion"/>
  </si>
  <si>
    <t>Data9</t>
    <phoneticPr fontId="1" type="noConversion"/>
  </si>
  <si>
    <t>Data10</t>
    <phoneticPr fontId="1" type="noConversion"/>
  </si>
  <si>
    <t>Data11</t>
    <phoneticPr fontId="1" type="noConversion"/>
  </si>
  <si>
    <t>Data12</t>
    <phoneticPr fontId="1" type="noConversion"/>
  </si>
  <si>
    <t>Data13</t>
    <phoneticPr fontId="1" type="noConversion"/>
  </si>
  <si>
    <t>Data14</t>
    <phoneticPr fontId="1" type="noConversion"/>
  </si>
  <si>
    <t>Data15</t>
    <phoneticPr fontId="1" type="noConversion"/>
  </si>
  <si>
    <t>Data16</t>
    <phoneticPr fontId="1" type="noConversion"/>
  </si>
  <si>
    <t>Data17</t>
    <phoneticPr fontId="1" type="noConversion"/>
  </si>
  <si>
    <t>Data18</t>
    <phoneticPr fontId="1" type="noConversion"/>
  </si>
  <si>
    <t>Data19</t>
    <phoneticPr fontId="1" type="noConversion"/>
  </si>
  <si>
    <t>Data20</t>
    <phoneticPr fontId="1" type="noConversion"/>
  </si>
  <si>
    <t>Data4</t>
    <phoneticPr fontId="1" type="noConversion"/>
  </si>
  <si>
    <t>Data5</t>
    <phoneticPr fontId="1" type="noConversion"/>
  </si>
  <si>
    <t>Data6</t>
    <phoneticPr fontId="1" type="noConversion"/>
  </si>
  <si>
    <t>Data7</t>
    <phoneticPr fontId="1" type="noConversion"/>
  </si>
  <si>
    <t>Data8</t>
    <phoneticPr fontId="1" type="noConversion"/>
  </si>
  <si>
    <t>T0</t>
    <phoneticPr fontId="1" type="noConversion"/>
  </si>
  <si>
    <t>T0</t>
    <phoneticPr fontId="1" type="noConversion"/>
  </si>
  <si>
    <t>T6</t>
    <phoneticPr fontId="1" type="noConversion"/>
  </si>
  <si>
    <t>T6</t>
    <phoneticPr fontId="1" type="noConversion"/>
  </si>
  <si>
    <t>T12</t>
    <phoneticPr fontId="1" type="noConversion"/>
  </si>
  <si>
    <t>J0</t>
    <phoneticPr fontId="1" type="noConversion"/>
  </si>
  <si>
    <t>J6</t>
    <phoneticPr fontId="1" type="noConversion"/>
  </si>
  <si>
    <t>J12</t>
    <phoneticPr fontId="1" type="noConversion"/>
  </si>
  <si>
    <t>J12</t>
    <phoneticPr fontId="1" type="noConversion"/>
  </si>
  <si>
    <t>C0</t>
    <phoneticPr fontId="1" type="noConversion"/>
  </si>
  <si>
    <t>C0</t>
    <phoneticPr fontId="1" type="noConversion"/>
  </si>
  <si>
    <t>C6</t>
    <phoneticPr fontId="1" type="noConversion"/>
  </si>
  <si>
    <t>C12</t>
    <phoneticPr fontId="1" type="noConversion"/>
  </si>
  <si>
    <t>C12</t>
    <phoneticPr fontId="1" type="noConversion"/>
  </si>
  <si>
    <t>Data1</t>
    <phoneticPr fontId="1" type="noConversion"/>
  </si>
  <si>
    <t>Data2</t>
    <phoneticPr fontId="1" type="noConversion"/>
  </si>
  <si>
    <t>Data3</t>
    <phoneticPr fontId="1" type="noConversion"/>
  </si>
  <si>
    <t>STDEV</t>
    <phoneticPr fontId="1" type="noConversion"/>
  </si>
  <si>
    <t>Luria-Bertani (LB)</t>
  </si>
  <si>
    <t>T=tetra-pods</t>
    <phoneticPr fontId="1" type="noConversion"/>
  </si>
  <si>
    <t>J=Janus</t>
    <phoneticPr fontId="1" type="noConversion"/>
  </si>
  <si>
    <t>C=Core@shell</t>
    <phoneticPr fontId="1" type="noConversion"/>
  </si>
  <si>
    <t>T12</t>
    <phoneticPr fontId="1" type="noConversion"/>
  </si>
  <si>
    <t>C6</t>
    <phoneticPr fontId="1" type="noConversion"/>
  </si>
  <si>
    <t>RPMI 1640 medium with 10 % fetal bovine serum (FBS)</t>
    <phoneticPr fontId="1" type="noConversion"/>
  </si>
  <si>
    <t>pH=4</t>
    <phoneticPr fontId="1" type="noConversion"/>
  </si>
  <si>
    <t>pH=8</t>
    <phoneticPr fontId="1" type="noConversion"/>
  </si>
  <si>
    <t>&gt;4</t>
    <phoneticPr fontId="1" type="noConversion"/>
  </si>
  <si>
    <t>Supplementary Figure 4</t>
  </si>
  <si>
    <t>Supplementary Figure 8</t>
  </si>
  <si>
    <t>Supplementary Figure 16</t>
  </si>
  <si>
    <t>Supplementary Figure 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_ "/>
    <numFmt numFmtId="165" formatCode="0.00_);[Red]\(0.00\)"/>
    <numFmt numFmtId="166" formatCode="0_ "/>
  </numFmts>
  <fonts count="10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vertAlign val="superscript"/>
      <sz val="11"/>
      <color theme="1"/>
      <name val="Calibri"/>
      <family val="3"/>
      <charset val="134"/>
      <scheme val="minor"/>
    </font>
    <font>
      <vertAlign val="subscript"/>
      <sz val="11"/>
      <color theme="1"/>
      <name val="Calibri"/>
      <family val="3"/>
      <charset val="134"/>
      <scheme val="minor"/>
    </font>
    <font>
      <b/>
      <sz val="12"/>
      <color theme="1"/>
      <name val="Times New Roman"/>
      <family val="1"/>
    </font>
    <font>
      <b/>
      <sz val="12"/>
      <color rgb="FF000000"/>
      <name val="Calibri"/>
      <family val="3"/>
      <charset val="134"/>
      <scheme val="minor"/>
    </font>
    <font>
      <u/>
      <sz val="11"/>
      <color theme="10"/>
      <name val="Calibri"/>
      <family val="2"/>
      <scheme val="minor"/>
    </font>
    <font>
      <b/>
      <u/>
      <sz val="11"/>
      <color theme="10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25">
    <xf numFmtId="0" fontId="0" fillId="0" borderId="0" xfId="0"/>
    <xf numFmtId="0" fontId="2" fillId="0" borderId="0" xfId="0" applyFont="1"/>
    <xf numFmtId="0" fontId="0" fillId="0" borderId="0" xfId="0"/>
    <xf numFmtId="0" fontId="2" fillId="0" borderId="0" xfId="0" applyFont="1"/>
    <xf numFmtId="0" fontId="0" fillId="0" borderId="0" xfId="0" applyAlignment="1"/>
    <xf numFmtId="164" fontId="0" fillId="0" borderId="0" xfId="0" applyNumberFormat="1"/>
    <xf numFmtId="165" fontId="0" fillId="0" borderId="0" xfId="0" applyNumberFormat="1"/>
    <xf numFmtId="164" fontId="3" fillId="0" borderId="0" xfId="0" applyNumberFormat="1" applyFont="1" applyAlignment="1">
      <alignment vertical="center"/>
    </xf>
    <xf numFmtId="164" fontId="2" fillId="0" borderId="0" xfId="0" applyNumberFormat="1" applyFont="1"/>
    <xf numFmtId="165" fontId="2" fillId="0" borderId="0" xfId="0" applyNumberFormat="1" applyFont="1"/>
    <xf numFmtId="165" fontId="3" fillId="0" borderId="0" xfId="0" applyNumberFormat="1" applyFont="1" applyAlignment="1">
      <alignment vertical="center"/>
    </xf>
    <xf numFmtId="165" fontId="0" fillId="0" borderId="0" xfId="0" applyNumberFormat="1" applyAlignment="1"/>
    <xf numFmtId="11" fontId="0" fillId="0" borderId="0" xfId="0" applyNumberFormat="1"/>
    <xf numFmtId="0" fontId="6" fillId="0" borderId="0" xfId="0" applyFont="1"/>
    <xf numFmtId="166" fontId="0" fillId="0" borderId="0" xfId="0" applyNumberFormat="1"/>
    <xf numFmtId="164" fontId="0" fillId="0" borderId="0" xfId="0" applyNumberFormat="1" applyAlignment="1">
      <alignment wrapText="1"/>
    </xf>
    <xf numFmtId="164" fontId="0" fillId="0" borderId="0" xfId="0" applyNumberFormat="1" applyAlignment="1">
      <alignment vertical="center"/>
    </xf>
    <xf numFmtId="0" fontId="9" fillId="0" borderId="0" xfId="1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5" fontId="2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mailto:C=Core@shel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72"/>
  <sheetViews>
    <sheetView tabSelected="1" workbookViewId="0">
      <selection activeCell="G22" sqref="G22:G23"/>
    </sheetView>
  </sheetViews>
  <sheetFormatPr defaultColWidth="8.85546875" defaultRowHeight="15"/>
  <cols>
    <col min="1" max="1" width="23.42578125" customWidth="1"/>
    <col min="2" max="2" width="28.42578125" customWidth="1"/>
    <col min="3" max="3" width="18.85546875" customWidth="1"/>
    <col min="4" max="4" width="20.42578125" customWidth="1"/>
    <col min="8" max="8" width="22.42578125" customWidth="1"/>
    <col min="9" max="9" width="13.140625" customWidth="1"/>
  </cols>
  <sheetData>
    <row r="3" spans="1:9">
      <c r="A3" s="3" t="s">
        <v>27</v>
      </c>
    </row>
    <row r="4" spans="1:9">
      <c r="A4" s="19" t="s">
        <v>32</v>
      </c>
      <c r="B4" s="19"/>
      <c r="C4" s="19"/>
      <c r="D4" s="19"/>
      <c r="H4" s="19" t="s">
        <v>33</v>
      </c>
      <c r="I4" s="19"/>
    </row>
    <row r="5" spans="1:9">
      <c r="A5" s="18" t="s">
        <v>30</v>
      </c>
      <c r="B5" s="18"/>
      <c r="C5" s="18" t="s">
        <v>31</v>
      </c>
      <c r="D5" s="18"/>
    </row>
    <row r="6" spans="1:9" ht="18.75">
      <c r="A6" t="s">
        <v>28</v>
      </c>
      <c r="B6" t="s">
        <v>29</v>
      </c>
      <c r="C6" s="2" t="s">
        <v>28</v>
      </c>
      <c r="D6" s="2" t="s">
        <v>29</v>
      </c>
      <c r="H6" s="2" t="s">
        <v>34</v>
      </c>
      <c r="I6" s="2" t="s">
        <v>35</v>
      </c>
    </row>
    <row r="7" spans="1:9">
      <c r="A7" s="12">
        <v>1.21803E-4</v>
      </c>
      <c r="B7">
        <v>29.599679999999999</v>
      </c>
      <c r="C7">
        <v>0.99180999999999997</v>
      </c>
      <c r="D7">
        <v>245.21428</v>
      </c>
      <c r="H7" s="2">
        <v>0.98360000000000003</v>
      </c>
      <c r="I7" s="2">
        <v>4.1200000000000001E-2</v>
      </c>
    </row>
    <row r="8" spans="1:9">
      <c r="A8">
        <v>1.3500000000000001E-3</v>
      </c>
      <c r="B8">
        <v>52.746859999999998</v>
      </c>
      <c r="C8">
        <v>0.97685999999999995</v>
      </c>
      <c r="D8">
        <v>240.74655000000001</v>
      </c>
      <c r="H8" s="2">
        <v>1.0288999999999999</v>
      </c>
      <c r="I8" s="2">
        <v>7.3700000000000002E-2</v>
      </c>
    </row>
    <row r="9" spans="1:9">
      <c r="A9">
        <v>6.4200000000000004E-3</v>
      </c>
      <c r="B9">
        <v>75.694630000000004</v>
      </c>
      <c r="C9">
        <v>0.95409999999999995</v>
      </c>
      <c r="D9">
        <v>225.79622000000001</v>
      </c>
      <c r="H9" s="2">
        <v>1.0763</v>
      </c>
      <c r="I9" s="2">
        <v>0.10199999999999999</v>
      </c>
    </row>
    <row r="10" spans="1:9">
      <c r="A10">
        <v>9.1500000000000001E-3</v>
      </c>
      <c r="B10">
        <v>81.831239999999994</v>
      </c>
      <c r="C10">
        <v>0.92679</v>
      </c>
      <c r="D10">
        <v>218.90387000000001</v>
      </c>
      <c r="H10" s="2">
        <v>1.1257999999999999</v>
      </c>
      <c r="I10" s="2">
        <v>0.14699999999999999</v>
      </c>
    </row>
    <row r="11" spans="1:9">
      <c r="A11">
        <v>1.281E-2</v>
      </c>
      <c r="B11">
        <v>87.897739999999999</v>
      </c>
      <c r="C11">
        <v>0.90595999999999999</v>
      </c>
      <c r="D11">
        <v>216.18191999999999</v>
      </c>
      <c r="H11" s="2">
        <v>1.1776</v>
      </c>
      <c r="I11" s="2">
        <v>0.189</v>
      </c>
    </row>
    <row r="12" spans="1:9">
      <c r="A12">
        <v>1.528E-2</v>
      </c>
      <c r="B12">
        <v>91.135999999999996</v>
      </c>
      <c r="C12">
        <v>0.87949999999999995</v>
      </c>
      <c r="D12">
        <v>213.81929</v>
      </c>
      <c r="H12" s="2">
        <v>1.2318</v>
      </c>
      <c r="I12" s="2">
        <v>0.20100000000000001</v>
      </c>
    </row>
    <row r="13" spans="1:9">
      <c r="A13">
        <v>1.866E-2</v>
      </c>
      <c r="B13">
        <v>95.069059999999993</v>
      </c>
      <c r="C13">
        <v>0.86175999999999997</v>
      </c>
      <c r="D13">
        <v>212.98340999999999</v>
      </c>
      <c r="H13" s="2">
        <v>1.2885</v>
      </c>
      <c r="I13" s="2">
        <v>0.215</v>
      </c>
    </row>
    <row r="14" spans="1:9">
      <c r="A14">
        <v>2.4639999999999999E-2</v>
      </c>
      <c r="B14">
        <v>100.65196</v>
      </c>
      <c r="C14">
        <v>0.84863</v>
      </c>
      <c r="D14">
        <v>212.15713</v>
      </c>
      <c r="H14" s="2">
        <v>1.3478000000000001</v>
      </c>
      <c r="I14" s="2">
        <v>0.23</v>
      </c>
    </row>
    <row r="15" spans="1:9">
      <c r="A15">
        <v>3.0859999999999999E-2</v>
      </c>
      <c r="B15">
        <v>105.37746</v>
      </c>
      <c r="C15">
        <v>0.82298000000000004</v>
      </c>
      <c r="D15">
        <v>211.13494</v>
      </c>
      <c r="H15" s="2">
        <v>1.4098999999999999</v>
      </c>
      <c r="I15" s="2">
        <v>0.24199999999999999</v>
      </c>
    </row>
    <row r="16" spans="1:9">
      <c r="A16">
        <v>3.7130000000000003E-2</v>
      </c>
      <c r="B16">
        <v>109.4053</v>
      </c>
      <c r="C16">
        <v>0.79732999999999998</v>
      </c>
      <c r="D16">
        <v>210.15135000000001</v>
      </c>
      <c r="H16" s="2">
        <v>1.4748000000000001</v>
      </c>
      <c r="I16" s="2">
        <v>0.20499999999999999</v>
      </c>
    </row>
    <row r="17" spans="1:9">
      <c r="A17">
        <v>4.9360000000000001E-2</v>
      </c>
      <c r="B17">
        <v>116.02011</v>
      </c>
      <c r="C17">
        <v>0.77132000000000001</v>
      </c>
      <c r="D17">
        <v>209.26849000000001</v>
      </c>
      <c r="H17" s="2">
        <v>1.5427</v>
      </c>
      <c r="I17" s="2">
        <v>0.16200000000000001</v>
      </c>
    </row>
    <row r="18" spans="1:9">
      <c r="A18">
        <v>5.5809999999999998E-2</v>
      </c>
      <c r="B18">
        <v>119.03957</v>
      </c>
      <c r="C18">
        <v>0.74553999999999998</v>
      </c>
      <c r="D18">
        <v>208.51417000000001</v>
      </c>
      <c r="H18" s="2">
        <v>1.6136999999999999</v>
      </c>
      <c r="I18" s="2">
        <v>0.14599999999999999</v>
      </c>
    </row>
    <row r="19" spans="1:9">
      <c r="A19">
        <v>6.2230000000000001E-2</v>
      </c>
      <c r="B19">
        <v>121.86811</v>
      </c>
      <c r="C19">
        <v>0.71979000000000004</v>
      </c>
      <c r="D19">
        <v>207.89332999999999</v>
      </c>
      <c r="H19" s="2">
        <v>1.6879</v>
      </c>
      <c r="I19" s="2">
        <v>0.153</v>
      </c>
    </row>
    <row r="20" spans="1:9">
      <c r="A20">
        <v>7.4389999999999998E-2</v>
      </c>
      <c r="B20">
        <v>126.67086</v>
      </c>
      <c r="C20">
        <v>0.69394</v>
      </c>
      <c r="D20">
        <v>207.17678000000001</v>
      </c>
      <c r="H20" s="2">
        <v>1.7656000000000001</v>
      </c>
      <c r="I20" s="2">
        <v>0.152</v>
      </c>
    </row>
    <row r="21" spans="1:9">
      <c r="A21">
        <v>8.1369999999999998E-2</v>
      </c>
      <c r="B21">
        <v>129.29331999999999</v>
      </c>
      <c r="C21">
        <v>0.66796</v>
      </c>
      <c r="D21">
        <v>206.50326000000001</v>
      </c>
      <c r="H21" s="2">
        <v>1.8469</v>
      </c>
      <c r="I21" s="2">
        <v>0.13</v>
      </c>
    </row>
    <row r="22" spans="1:9">
      <c r="A22">
        <v>8.763E-2</v>
      </c>
      <c r="B22">
        <v>131.56936999999999</v>
      </c>
      <c r="C22">
        <v>0.64224999999999999</v>
      </c>
      <c r="D22">
        <v>205.84119000000001</v>
      </c>
      <c r="H22" s="2">
        <v>1.9319</v>
      </c>
      <c r="I22" s="2">
        <v>0.11</v>
      </c>
    </row>
    <row r="23" spans="1:9">
      <c r="A23">
        <v>9.9449999999999997E-2</v>
      </c>
      <c r="B23">
        <v>135.49663000000001</v>
      </c>
      <c r="C23">
        <v>0.61641999999999997</v>
      </c>
      <c r="D23">
        <v>205.24959000000001</v>
      </c>
      <c r="H23" s="2">
        <v>2.0207999999999999</v>
      </c>
      <c r="I23" s="2">
        <v>0.08</v>
      </c>
    </row>
    <row r="24" spans="1:9">
      <c r="A24">
        <v>0.12429</v>
      </c>
      <c r="B24">
        <v>143.26381000000001</v>
      </c>
      <c r="C24">
        <v>0.59062000000000003</v>
      </c>
      <c r="D24">
        <v>204.55018999999999</v>
      </c>
      <c r="H24" s="2">
        <v>2.1137999999999999</v>
      </c>
      <c r="I24" s="2">
        <v>9.11E-2</v>
      </c>
    </row>
    <row r="25" spans="1:9">
      <c r="A25">
        <v>0.14888000000000001</v>
      </c>
      <c r="B25">
        <v>150.46351000000001</v>
      </c>
      <c r="C25">
        <v>0.56471000000000005</v>
      </c>
      <c r="D25">
        <v>203.8888</v>
      </c>
      <c r="H25" s="2">
        <v>2.2111000000000001</v>
      </c>
      <c r="I25" s="2">
        <v>0.10100000000000001</v>
      </c>
    </row>
    <row r="26" spans="1:9">
      <c r="A26">
        <v>0.17435999999999999</v>
      </c>
      <c r="B26">
        <v>157.74934999999999</v>
      </c>
      <c r="C26">
        <v>0.53895999999999999</v>
      </c>
      <c r="D26">
        <v>203.24770000000001</v>
      </c>
      <c r="H26" s="2">
        <v>2.3129</v>
      </c>
      <c r="I26" s="2">
        <v>0.12</v>
      </c>
    </row>
    <row r="27" spans="1:9">
      <c r="A27">
        <v>0.19889999999999999</v>
      </c>
      <c r="B27">
        <v>164.66815</v>
      </c>
      <c r="C27">
        <v>0.51319999999999999</v>
      </c>
      <c r="D27">
        <v>202.57513</v>
      </c>
      <c r="H27" s="2">
        <v>2.4194</v>
      </c>
      <c r="I27" s="2">
        <v>0.13200000000000001</v>
      </c>
    </row>
    <row r="28" spans="1:9">
      <c r="A28">
        <v>0.22425999999999999</v>
      </c>
      <c r="B28">
        <v>171.73203000000001</v>
      </c>
      <c r="C28">
        <v>0.48753999999999997</v>
      </c>
      <c r="D28">
        <v>201.82311999999999</v>
      </c>
      <c r="H28" s="2">
        <v>2.5306999999999999</v>
      </c>
      <c r="I28" s="2">
        <v>0.13800000000000001</v>
      </c>
    </row>
    <row r="29" spans="1:9">
      <c r="A29">
        <v>0.24937000000000001</v>
      </c>
      <c r="B29">
        <v>178.39904000000001</v>
      </c>
      <c r="C29">
        <v>0.46160000000000001</v>
      </c>
      <c r="D29">
        <v>200.78933000000001</v>
      </c>
      <c r="H29" s="2">
        <v>2.6472000000000002</v>
      </c>
      <c r="I29" s="2">
        <v>0.13400000000000001</v>
      </c>
    </row>
    <row r="30" spans="1:9">
      <c r="A30">
        <v>0.26232</v>
      </c>
      <c r="B30">
        <v>181.45845</v>
      </c>
      <c r="C30">
        <v>0.41014</v>
      </c>
      <c r="D30">
        <v>199.16636</v>
      </c>
      <c r="H30" s="2">
        <v>2.7690999999999999</v>
      </c>
      <c r="I30" s="2">
        <v>0.115</v>
      </c>
    </row>
    <row r="31" spans="1:9">
      <c r="A31">
        <v>0.27504000000000001</v>
      </c>
      <c r="B31">
        <v>184.24213</v>
      </c>
      <c r="C31">
        <v>0.35875000000000001</v>
      </c>
      <c r="D31">
        <v>196.96247</v>
      </c>
      <c r="H31" s="2">
        <v>2.8965000000000001</v>
      </c>
      <c r="I31" s="2">
        <v>8.2900000000000001E-2</v>
      </c>
    </row>
    <row r="32" spans="1:9">
      <c r="A32">
        <v>0.29948000000000002</v>
      </c>
      <c r="B32">
        <v>188.95096000000001</v>
      </c>
      <c r="C32">
        <v>0.30151</v>
      </c>
      <c r="D32">
        <v>191.09693999999999</v>
      </c>
      <c r="H32" s="2">
        <v>3.0297999999999998</v>
      </c>
      <c r="I32" s="2">
        <v>5.1700000000000003E-2</v>
      </c>
    </row>
    <row r="33" spans="1:9">
      <c r="A33">
        <v>0.32541999999999999</v>
      </c>
      <c r="B33">
        <v>192.54408000000001</v>
      </c>
      <c r="C33">
        <v>0.25194</v>
      </c>
      <c r="D33">
        <v>180.73419999999999</v>
      </c>
      <c r="H33" s="2">
        <v>3.1692999999999998</v>
      </c>
      <c r="I33" s="2">
        <v>3.5999999999999997E-2</v>
      </c>
    </row>
    <row r="34" spans="1:9">
      <c r="A34">
        <v>0.35085</v>
      </c>
      <c r="B34">
        <v>194.90008</v>
      </c>
      <c r="C34">
        <v>0.20165</v>
      </c>
      <c r="D34">
        <v>166.81316000000001</v>
      </c>
      <c r="H34" s="2">
        <v>3.3151999999999999</v>
      </c>
      <c r="I34" s="2">
        <v>1.8599999999999998E-2</v>
      </c>
    </row>
    <row r="35" spans="1:9">
      <c r="A35">
        <v>0.37481999999999999</v>
      </c>
      <c r="B35">
        <v>196.22877</v>
      </c>
      <c r="C35">
        <v>0.15157000000000001</v>
      </c>
      <c r="D35">
        <v>152.14582999999999</v>
      </c>
      <c r="H35" s="2">
        <v>3.4678</v>
      </c>
      <c r="I35" s="2">
        <v>9.2399999999999999E-3</v>
      </c>
    </row>
    <row r="36" spans="1:9">
      <c r="A36">
        <v>0.39971000000000001</v>
      </c>
      <c r="B36">
        <v>197.31506999999999</v>
      </c>
      <c r="C36">
        <v>0.1017</v>
      </c>
      <c r="D36">
        <v>137.06193999999999</v>
      </c>
      <c r="H36" s="2">
        <v>3.6274000000000002</v>
      </c>
      <c r="I36" s="2">
        <v>5.7000000000000002E-3</v>
      </c>
    </row>
    <row r="37" spans="1:9">
      <c r="A37">
        <v>0.42474000000000001</v>
      </c>
      <c r="B37">
        <v>198.22783000000001</v>
      </c>
      <c r="H37" s="2">
        <v>3.7942999999999998</v>
      </c>
      <c r="I37" s="2">
        <v>3.79E-3</v>
      </c>
    </row>
    <row r="38" spans="1:9">
      <c r="A38">
        <v>0.44990999999999998</v>
      </c>
      <c r="B38">
        <v>199.03081</v>
      </c>
      <c r="H38" s="2">
        <v>3.9689999999999999</v>
      </c>
      <c r="I38" s="2">
        <v>2.5000000000000001E-3</v>
      </c>
    </row>
    <row r="39" spans="1:9">
      <c r="A39">
        <v>0.47467999999999999</v>
      </c>
      <c r="B39">
        <v>199.83883</v>
      </c>
      <c r="H39" s="2">
        <v>4.1516999999999999</v>
      </c>
      <c r="I39" s="2">
        <v>1.97E-3</v>
      </c>
    </row>
    <row r="40" spans="1:9">
      <c r="A40">
        <v>0.49990000000000001</v>
      </c>
      <c r="B40">
        <v>200.57508999999999</v>
      </c>
      <c r="H40" s="2">
        <v>4.3428000000000004</v>
      </c>
      <c r="I40" s="2">
        <v>2.1199999999999999E-3</v>
      </c>
    </row>
    <row r="41" spans="1:9">
      <c r="A41">
        <v>0.52485000000000004</v>
      </c>
      <c r="B41">
        <v>201.30891</v>
      </c>
      <c r="H41" s="2">
        <v>4.5426000000000002</v>
      </c>
      <c r="I41" s="2">
        <v>2.2300000000000002E-3</v>
      </c>
    </row>
    <row r="42" spans="1:9">
      <c r="A42">
        <v>0.54988999999999999</v>
      </c>
      <c r="B42">
        <v>202.01381000000001</v>
      </c>
      <c r="H42" s="2">
        <v>4.7516999999999996</v>
      </c>
      <c r="I42" s="2">
        <v>2.5899999999999999E-3</v>
      </c>
    </row>
    <row r="43" spans="1:9">
      <c r="A43">
        <v>0.57484000000000002</v>
      </c>
      <c r="B43">
        <v>202.68768</v>
      </c>
      <c r="H43" s="2">
        <v>4.9703999999999997</v>
      </c>
      <c r="I43" s="2">
        <v>2.2399999999999998E-3</v>
      </c>
    </row>
    <row r="44" spans="1:9">
      <c r="A44">
        <v>0.59989000000000003</v>
      </c>
      <c r="B44">
        <v>203.34666999999999</v>
      </c>
      <c r="H44" s="2">
        <v>5.1992000000000003</v>
      </c>
      <c r="I44" s="2">
        <v>1.91E-3</v>
      </c>
    </row>
    <row r="45" spans="1:9">
      <c r="A45">
        <v>0.62490999999999997</v>
      </c>
      <c r="B45">
        <v>203.98228</v>
      </c>
      <c r="H45" s="2">
        <v>5.4385000000000003</v>
      </c>
      <c r="I45" s="2">
        <v>2E-3</v>
      </c>
    </row>
    <row r="46" spans="1:9">
      <c r="A46">
        <v>0.64986999999999995</v>
      </c>
      <c r="B46">
        <v>204.63388</v>
      </c>
      <c r="H46" s="2">
        <v>5.6889000000000003</v>
      </c>
      <c r="I46" s="2">
        <v>1.9499999999999999E-3</v>
      </c>
    </row>
    <row r="47" spans="1:9">
      <c r="A47">
        <v>0.67496999999999996</v>
      </c>
      <c r="B47">
        <v>205.30922000000001</v>
      </c>
      <c r="H47" s="2">
        <v>5.9507000000000003</v>
      </c>
      <c r="I47" s="2">
        <v>1.5299999999999999E-3</v>
      </c>
    </row>
    <row r="48" spans="1:9">
      <c r="A48">
        <v>0.69993000000000005</v>
      </c>
      <c r="B48">
        <v>205.97329999999999</v>
      </c>
      <c r="H48" s="2">
        <v>6.2245999999999997</v>
      </c>
      <c r="I48" s="2">
        <v>1.2199999999999999E-3</v>
      </c>
    </row>
    <row r="49" spans="1:9">
      <c r="A49">
        <v>0.71245999999999998</v>
      </c>
      <c r="B49">
        <v>206.38369</v>
      </c>
      <c r="H49" s="2">
        <v>6.5110999999999999</v>
      </c>
      <c r="I49" s="12">
        <v>4.9299999999999995E-4</v>
      </c>
    </row>
    <row r="50" spans="1:9">
      <c r="A50">
        <v>0.72502</v>
      </c>
      <c r="B50">
        <v>206.68885</v>
      </c>
      <c r="H50" s="2">
        <v>6.8108000000000004</v>
      </c>
      <c r="I50" s="12">
        <v>6.2100000000000002E-4</v>
      </c>
    </row>
    <row r="51" spans="1:9">
      <c r="A51">
        <v>0.73743000000000003</v>
      </c>
      <c r="B51">
        <v>207.05858000000001</v>
      </c>
      <c r="H51" s="2">
        <v>7.1242999999999999</v>
      </c>
      <c r="I51" s="2">
        <v>1.08E-3</v>
      </c>
    </row>
    <row r="52" spans="1:9">
      <c r="A52">
        <v>0.74995000000000001</v>
      </c>
      <c r="B52">
        <v>207.43724</v>
      </c>
      <c r="H52" s="2">
        <v>7.4522000000000004</v>
      </c>
      <c r="I52" s="2">
        <v>1.6100000000000001E-3</v>
      </c>
    </row>
    <row r="53" spans="1:9">
      <c r="A53">
        <v>0.77492000000000005</v>
      </c>
      <c r="B53">
        <v>208.10919000000001</v>
      </c>
      <c r="H53" s="2">
        <v>7.7952000000000004</v>
      </c>
      <c r="I53" s="2">
        <v>1.9400000000000001E-3</v>
      </c>
    </row>
    <row r="54" spans="1:9">
      <c r="A54">
        <v>0.78747999999999996</v>
      </c>
      <c r="B54">
        <v>208.58587</v>
      </c>
      <c r="H54" s="2">
        <v>8.1539999999999999</v>
      </c>
      <c r="I54" s="2">
        <v>1.7700000000000001E-3</v>
      </c>
    </row>
    <row r="55" spans="1:9">
      <c r="A55">
        <v>0.80005000000000004</v>
      </c>
      <c r="B55">
        <v>209.08049</v>
      </c>
      <c r="H55" s="2">
        <v>8.5292999999999992</v>
      </c>
      <c r="I55" s="2">
        <v>1.5299999999999999E-3</v>
      </c>
    </row>
    <row r="56" spans="1:9">
      <c r="A56">
        <v>0.81003000000000003</v>
      </c>
      <c r="B56">
        <v>209.50989999999999</v>
      </c>
      <c r="H56" s="2">
        <v>8.9219000000000008</v>
      </c>
      <c r="I56" s="2">
        <v>1.4400000000000001E-3</v>
      </c>
    </row>
    <row r="57" spans="1:9">
      <c r="A57">
        <v>0.82006999999999997</v>
      </c>
      <c r="B57">
        <v>209.83987999999999</v>
      </c>
      <c r="H57" s="2">
        <v>9.3325999999999993</v>
      </c>
      <c r="I57" s="2">
        <v>1.34E-3</v>
      </c>
    </row>
    <row r="58" spans="1:9">
      <c r="A58">
        <v>0.82998000000000005</v>
      </c>
      <c r="B58">
        <v>210.27280999999999</v>
      </c>
      <c r="H58" s="2">
        <v>9.7621000000000002</v>
      </c>
      <c r="I58" s="2">
        <v>1.0499999999999999E-3</v>
      </c>
    </row>
    <row r="59" spans="1:9">
      <c r="A59">
        <v>0.84006999999999998</v>
      </c>
      <c r="B59">
        <v>210.74739</v>
      </c>
    </row>
    <row r="60" spans="1:9">
      <c r="A60">
        <v>0.85002999999999995</v>
      </c>
      <c r="B60">
        <v>211.22701000000001</v>
      </c>
    </row>
    <row r="61" spans="1:9">
      <c r="A61">
        <v>0.86007999999999996</v>
      </c>
      <c r="B61">
        <v>211.78045</v>
      </c>
    </row>
    <row r="62" spans="1:9">
      <c r="A62">
        <v>0.87004000000000004</v>
      </c>
      <c r="B62">
        <v>212.40881999999999</v>
      </c>
    </row>
    <row r="63" spans="1:9">
      <c r="A63">
        <v>0.88005999999999995</v>
      </c>
      <c r="B63">
        <v>213.06929</v>
      </c>
    </row>
    <row r="64" spans="1:9">
      <c r="A64">
        <v>0.89005000000000001</v>
      </c>
      <c r="B64">
        <v>213.76751999999999</v>
      </c>
    </row>
    <row r="65" spans="1:2">
      <c r="A65">
        <v>0.90005000000000002</v>
      </c>
      <c r="B65">
        <v>214.56814</v>
      </c>
    </row>
    <row r="66" spans="1:2">
      <c r="A66">
        <v>0.91005000000000003</v>
      </c>
      <c r="B66">
        <v>215.49637999999999</v>
      </c>
    </row>
    <row r="67" spans="1:2">
      <c r="A67">
        <v>0.92010000000000003</v>
      </c>
      <c r="B67">
        <v>216.51728</v>
      </c>
    </row>
    <row r="68" spans="1:2">
      <c r="A68">
        <v>0.93001</v>
      </c>
      <c r="B68">
        <v>217.71007</v>
      </c>
    </row>
    <row r="69" spans="1:2">
      <c r="A69">
        <v>0.94005000000000005</v>
      </c>
      <c r="B69">
        <v>219.12655000000001</v>
      </c>
    </row>
    <row r="70" spans="1:2">
      <c r="A70">
        <v>0.95948</v>
      </c>
      <c r="B70">
        <v>222.48974000000001</v>
      </c>
    </row>
    <row r="71" spans="1:2">
      <c r="A71">
        <v>0.97821000000000002</v>
      </c>
      <c r="B71">
        <v>230.21337</v>
      </c>
    </row>
    <row r="72" spans="1:2">
      <c r="A72">
        <v>0.99180999999999997</v>
      </c>
      <c r="B72">
        <v>245.21428</v>
      </c>
    </row>
  </sheetData>
  <mergeCells count="4">
    <mergeCell ref="A5:B5"/>
    <mergeCell ref="C5:D5"/>
    <mergeCell ref="A4:D4"/>
    <mergeCell ref="H4:I4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E11"/>
  <sheetViews>
    <sheetView workbookViewId="0">
      <selection activeCell="I25" sqref="I25"/>
    </sheetView>
  </sheetViews>
  <sheetFormatPr defaultColWidth="8.85546875" defaultRowHeight="15"/>
  <sheetData>
    <row r="4" spans="1:5" ht="15.75">
      <c r="A4" s="13" t="s">
        <v>97</v>
      </c>
    </row>
    <row r="5" spans="1:5">
      <c r="C5" s="18" t="s">
        <v>42</v>
      </c>
      <c r="D5" s="18"/>
      <c r="E5" s="18"/>
    </row>
    <row r="6" spans="1:5">
      <c r="C6" s="2" t="s">
        <v>43</v>
      </c>
      <c r="D6" s="2" t="s">
        <v>44</v>
      </c>
      <c r="E6" s="2" t="s">
        <v>15</v>
      </c>
    </row>
    <row r="7" spans="1:5">
      <c r="B7" s="10" t="s">
        <v>1</v>
      </c>
      <c r="C7" s="2">
        <v>53.5</v>
      </c>
      <c r="D7" s="2">
        <v>116.2</v>
      </c>
      <c r="E7" s="2">
        <v>126.9</v>
      </c>
    </row>
    <row r="8" spans="1:5">
      <c r="B8" s="10" t="s">
        <v>2</v>
      </c>
      <c r="C8" s="2">
        <v>67.400000000000006</v>
      </c>
      <c r="D8" s="2">
        <v>106.8</v>
      </c>
      <c r="E8" s="2">
        <v>115.1</v>
      </c>
    </row>
    <row r="9" spans="1:5">
      <c r="B9" s="10" t="s">
        <v>3</v>
      </c>
      <c r="C9" s="2">
        <v>59.3</v>
      </c>
      <c r="D9" s="2">
        <v>97.2</v>
      </c>
      <c r="E9" s="2">
        <v>109.2</v>
      </c>
    </row>
    <row r="10" spans="1:5">
      <c r="B10" s="10" t="s">
        <v>4</v>
      </c>
      <c r="C10" s="5">
        <f>AVERAGE(C7:C9)</f>
        <v>60.066666666666663</v>
      </c>
      <c r="D10" s="5">
        <f>AVERAGE(D7:D9)</f>
        <v>106.73333333333333</v>
      </c>
      <c r="E10" s="5">
        <f>AVERAGE(E7:E9)</f>
        <v>117.06666666666666</v>
      </c>
    </row>
    <row r="11" spans="1:5">
      <c r="B11" s="10" t="s">
        <v>5</v>
      </c>
      <c r="C11" s="5">
        <f>STDEV(C7:C9)</f>
        <v>6.9816425956456243</v>
      </c>
      <c r="D11" s="5">
        <f>STDEV(D7:D9)</f>
        <v>9.5001754369765887</v>
      </c>
      <c r="E11" s="5">
        <f>STDEV(E7:E9)</f>
        <v>9.0123988667464889</v>
      </c>
    </row>
  </sheetData>
  <mergeCells count="1">
    <mergeCell ref="C5:E5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7"/>
  <sheetViews>
    <sheetView workbookViewId="0">
      <selection activeCell="I21" sqref="I21"/>
    </sheetView>
  </sheetViews>
  <sheetFormatPr defaultColWidth="8.85546875" defaultRowHeight="15"/>
  <cols>
    <col min="3" max="3" width="11.5703125" customWidth="1"/>
    <col min="4" max="4" width="11.42578125" customWidth="1"/>
    <col min="6" max="6" width="10.5703125" customWidth="1"/>
  </cols>
  <sheetData>
    <row r="3" spans="1:6">
      <c r="A3" s="1" t="s">
        <v>0</v>
      </c>
    </row>
    <row r="4" spans="1:6">
      <c r="B4" s="5"/>
      <c r="C4" s="20" t="s">
        <v>6</v>
      </c>
      <c r="D4" s="20"/>
      <c r="E4" s="20"/>
      <c r="F4" s="20"/>
    </row>
    <row r="5" spans="1:6">
      <c r="B5" s="5"/>
      <c r="C5" s="8" t="s">
        <v>7</v>
      </c>
      <c r="D5" s="8" t="s">
        <v>8</v>
      </c>
      <c r="E5" s="8" t="s">
        <v>9</v>
      </c>
      <c r="F5" s="8" t="s">
        <v>10</v>
      </c>
    </row>
    <row r="6" spans="1:6">
      <c r="B6" s="7" t="s">
        <v>1</v>
      </c>
      <c r="C6" s="5">
        <v>8.43</v>
      </c>
      <c r="D6" s="5">
        <v>11.34</v>
      </c>
      <c r="E6" s="5">
        <v>15.86</v>
      </c>
      <c r="F6" s="5">
        <v>22.54</v>
      </c>
    </row>
    <row r="7" spans="1:6">
      <c r="B7" s="7" t="s">
        <v>2</v>
      </c>
      <c r="C7" s="5">
        <v>7.16</v>
      </c>
      <c r="D7" s="5">
        <v>13.09</v>
      </c>
      <c r="E7" s="5">
        <v>17.91</v>
      </c>
      <c r="F7" s="5">
        <v>19.68</v>
      </c>
    </row>
    <row r="8" spans="1:6">
      <c r="B8" s="7" t="s">
        <v>3</v>
      </c>
      <c r="C8" s="5">
        <v>8.6199999999999992</v>
      </c>
      <c r="D8" s="5">
        <v>13.26</v>
      </c>
      <c r="E8" s="5">
        <v>17.059999999999999</v>
      </c>
      <c r="F8" s="5">
        <v>21.45</v>
      </c>
    </row>
    <row r="9" spans="1:6">
      <c r="B9" s="7" t="s">
        <v>61</v>
      </c>
      <c r="C9" s="5">
        <v>7.86</v>
      </c>
      <c r="D9" s="5">
        <v>12.32</v>
      </c>
      <c r="E9" s="5">
        <v>15.26</v>
      </c>
      <c r="F9" s="5">
        <v>20.65</v>
      </c>
    </row>
    <row r="10" spans="1:6">
      <c r="B10" s="7" t="s">
        <v>62</v>
      </c>
      <c r="C10" s="5">
        <v>8.2100000000000009</v>
      </c>
      <c r="D10" s="5">
        <v>12.88</v>
      </c>
      <c r="E10" s="5">
        <v>15.84</v>
      </c>
      <c r="F10" s="5">
        <v>20.81</v>
      </c>
    </row>
    <row r="11" spans="1:6">
      <c r="B11" s="7" t="s">
        <v>63</v>
      </c>
      <c r="C11" s="5">
        <v>8.31</v>
      </c>
      <c r="D11" s="5">
        <v>11.53</v>
      </c>
      <c r="E11" s="5">
        <v>17.63</v>
      </c>
      <c r="F11" s="5">
        <v>19.829999999999998</v>
      </c>
    </row>
    <row r="12" spans="1:6">
      <c r="B12" s="7" t="s">
        <v>64</v>
      </c>
      <c r="C12" s="5">
        <v>8.5500000000000007</v>
      </c>
      <c r="D12" s="5">
        <v>11.64</v>
      </c>
      <c r="E12" s="5">
        <v>16.34</v>
      </c>
      <c r="F12" s="5">
        <v>22.84</v>
      </c>
    </row>
    <row r="13" spans="1:6">
      <c r="B13" s="7" t="s">
        <v>65</v>
      </c>
      <c r="C13" s="5">
        <v>8.0299999999999994</v>
      </c>
      <c r="D13" s="5">
        <v>13.61</v>
      </c>
      <c r="E13" s="5">
        <v>16.91</v>
      </c>
      <c r="F13" s="5">
        <v>22.31</v>
      </c>
    </row>
    <row r="14" spans="1:6">
      <c r="B14" s="7" t="s">
        <v>49</v>
      </c>
      <c r="C14" s="5">
        <v>7.33</v>
      </c>
      <c r="D14" s="5">
        <v>11.55</v>
      </c>
      <c r="E14" s="5">
        <v>16.73</v>
      </c>
      <c r="F14" s="5">
        <v>22.54</v>
      </c>
    </row>
    <row r="15" spans="1:6">
      <c r="B15" s="7" t="s">
        <v>50</v>
      </c>
      <c r="C15" s="5">
        <v>7.51</v>
      </c>
      <c r="D15" s="5">
        <v>11.91</v>
      </c>
      <c r="E15" s="5">
        <v>15.26</v>
      </c>
      <c r="F15" s="5">
        <v>21.98</v>
      </c>
    </row>
    <row r="16" spans="1:6">
      <c r="B16" s="7" t="s">
        <v>4</v>
      </c>
      <c r="C16" s="5">
        <f>AVERAGE(C6:C15)</f>
        <v>8.0010000000000012</v>
      </c>
      <c r="D16" s="5">
        <f>AVERAGE(D6:D15)</f>
        <v>12.312999999999999</v>
      </c>
      <c r="E16" s="5">
        <f>AVERAGE(E6:E15)</f>
        <v>16.479999999999997</v>
      </c>
      <c r="F16" s="5">
        <f>AVERAGE(F6:F15)</f>
        <v>21.462999999999997</v>
      </c>
    </row>
    <row r="17" spans="2:6">
      <c r="B17" s="7" t="s">
        <v>5</v>
      </c>
      <c r="C17" s="5">
        <f>STDEV(C6:C15)</f>
        <v>0.51930402142354593</v>
      </c>
      <c r="D17" s="5">
        <f>STDEV(D6:D15)</f>
        <v>0.83410697422119917</v>
      </c>
      <c r="E17" s="5">
        <f>STDEV(E6:E15)</f>
        <v>0.92745769595048244</v>
      </c>
      <c r="F17" s="5">
        <f>STDEV(F6:F15)</f>
        <v>1.1611301965470255</v>
      </c>
    </row>
  </sheetData>
  <mergeCells count="1">
    <mergeCell ref="C4:F4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E11"/>
  <sheetViews>
    <sheetView workbookViewId="0">
      <selection activeCell="I33" sqref="I33"/>
    </sheetView>
  </sheetViews>
  <sheetFormatPr defaultColWidth="8.85546875" defaultRowHeight="15"/>
  <cols>
    <col min="3" max="3" width="10.5703125" customWidth="1"/>
    <col min="5" max="5" width="11.140625" customWidth="1"/>
    <col min="12" max="12" width="11.42578125" customWidth="1"/>
  </cols>
  <sheetData>
    <row r="4" spans="1:5">
      <c r="A4" s="3" t="s">
        <v>11</v>
      </c>
    </row>
    <row r="5" spans="1:5">
      <c r="B5" s="5"/>
      <c r="C5" s="20" t="s">
        <v>12</v>
      </c>
      <c r="D5" s="20"/>
      <c r="E5" s="20"/>
    </row>
    <row r="6" spans="1:5">
      <c r="B6" s="5"/>
      <c r="C6" s="5" t="s">
        <v>13</v>
      </c>
      <c r="D6" s="5" t="s">
        <v>14</v>
      </c>
      <c r="E6" s="5" t="s">
        <v>15</v>
      </c>
    </row>
    <row r="7" spans="1:5">
      <c r="B7" s="7" t="s">
        <v>1</v>
      </c>
      <c r="C7" s="5">
        <v>11.5</v>
      </c>
      <c r="D7" s="5">
        <v>21.9</v>
      </c>
      <c r="E7" s="5">
        <v>66.5</v>
      </c>
    </row>
    <row r="8" spans="1:5">
      <c r="B8" s="7" t="s">
        <v>2</v>
      </c>
      <c r="C8" s="5">
        <v>15.4</v>
      </c>
      <c r="D8" s="5">
        <v>13.4</v>
      </c>
      <c r="E8" s="5">
        <v>57.5</v>
      </c>
    </row>
    <row r="9" spans="1:5">
      <c r="B9" s="7" t="s">
        <v>3</v>
      </c>
      <c r="C9" s="5">
        <v>12.3</v>
      </c>
      <c r="D9" s="5">
        <v>12.5</v>
      </c>
      <c r="E9" s="5">
        <v>61.8</v>
      </c>
    </row>
    <row r="10" spans="1:5">
      <c r="B10" s="7" t="s">
        <v>4</v>
      </c>
      <c r="C10" s="5">
        <f>AVERAGE(C7:C9)</f>
        <v>13.066666666666668</v>
      </c>
      <c r="D10" s="5">
        <f>AVERAGE(D7:D9)</f>
        <v>15.933333333333332</v>
      </c>
      <c r="E10" s="5">
        <f>AVERAGE(E7:E9)</f>
        <v>61.933333333333337</v>
      </c>
    </row>
    <row r="11" spans="1:5">
      <c r="B11" s="7" t="s">
        <v>5</v>
      </c>
      <c r="C11" s="5">
        <f>STDEV(C7:C9)</f>
        <v>2.059935274064038</v>
      </c>
      <c r="D11" s="5">
        <f>STDEV(D7:D9)</f>
        <v>5.1868423277880122</v>
      </c>
      <c r="E11" s="5">
        <f>STDEV(E7:E9)</f>
        <v>4.5014812376964688</v>
      </c>
    </row>
  </sheetData>
  <mergeCells count="1">
    <mergeCell ref="C5:E5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F10"/>
  <sheetViews>
    <sheetView workbookViewId="0">
      <selection activeCell="G20" sqref="G20"/>
    </sheetView>
  </sheetViews>
  <sheetFormatPr defaultColWidth="8.85546875" defaultRowHeight="15"/>
  <sheetData>
    <row r="4" spans="1:6">
      <c r="A4" s="9" t="s">
        <v>16</v>
      </c>
      <c r="B4" s="6"/>
      <c r="C4" s="21" t="s">
        <v>17</v>
      </c>
      <c r="D4" s="21"/>
      <c r="E4" s="21"/>
      <c r="F4" s="21"/>
    </row>
    <row r="5" spans="1:6">
      <c r="A5" s="6"/>
      <c r="B5" s="6"/>
      <c r="C5" s="6" t="s">
        <v>18</v>
      </c>
      <c r="D5" s="6" t="s">
        <v>13</v>
      </c>
      <c r="E5" s="6" t="s">
        <v>19</v>
      </c>
      <c r="F5" s="6" t="s">
        <v>15</v>
      </c>
    </row>
    <row r="6" spans="1:6">
      <c r="A6" s="6"/>
      <c r="B6" s="10" t="s">
        <v>1</v>
      </c>
      <c r="C6" s="6">
        <v>97.2</v>
      </c>
      <c r="D6" s="6">
        <v>85.9</v>
      </c>
      <c r="E6" s="6">
        <v>72.3</v>
      </c>
      <c r="F6" s="6">
        <v>2.2999999999999998</v>
      </c>
    </row>
    <row r="7" spans="1:6">
      <c r="A7" s="6"/>
      <c r="B7" s="10" t="s">
        <v>2</v>
      </c>
      <c r="C7" s="6">
        <v>101.6</v>
      </c>
      <c r="D7" s="6">
        <v>89.4</v>
      </c>
      <c r="E7" s="6">
        <v>62.4</v>
      </c>
      <c r="F7" s="6">
        <v>1.5</v>
      </c>
    </row>
    <row r="8" spans="1:6">
      <c r="A8" s="6"/>
      <c r="B8" s="10" t="s">
        <v>3</v>
      </c>
      <c r="C8" s="6">
        <v>102.9</v>
      </c>
      <c r="D8" s="6">
        <v>80.8</v>
      </c>
      <c r="E8" s="6">
        <v>66.400000000000006</v>
      </c>
      <c r="F8" s="6">
        <v>2.8</v>
      </c>
    </row>
    <row r="9" spans="1:6">
      <c r="A9" s="6"/>
      <c r="B9" s="10" t="s">
        <v>4</v>
      </c>
      <c r="C9" s="6">
        <v>100.5667</v>
      </c>
      <c r="D9" s="6">
        <v>85.366699999999994</v>
      </c>
      <c r="E9" s="6">
        <v>67.033299999999997</v>
      </c>
      <c r="F9" s="6">
        <v>2.2000000000000002</v>
      </c>
    </row>
    <row r="10" spans="1:6">
      <c r="A10" s="6"/>
      <c r="B10" s="10" t="s">
        <v>5</v>
      </c>
      <c r="C10" s="6">
        <v>2.9871949999999998</v>
      </c>
      <c r="D10" s="6">
        <v>4.3247350000000004</v>
      </c>
      <c r="E10" s="6">
        <v>4.9802949999999999</v>
      </c>
      <c r="F10" s="6">
        <v>0.65574399999999999</v>
      </c>
    </row>
  </sheetData>
  <mergeCells count="1">
    <mergeCell ref="C4:F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N26"/>
  <sheetViews>
    <sheetView workbookViewId="0">
      <selection activeCell="B7" sqref="B7:B11"/>
    </sheetView>
  </sheetViews>
  <sheetFormatPr defaultColWidth="8.85546875" defaultRowHeight="15"/>
  <cols>
    <col min="1" max="1" width="11.140625" customWidth="1"/>
    <col min="4" max="4" width="10.42578125" customWidth="1"/>
    <col min="5" max="5" width="10.85546875" customWidth="1"/>
    <col min="9" max="9" width="11.140625" customWidth="1"/>
  </cols>
  <sheetData>
    <row r="4" spans="1:14">
      <c r="A4" s="3" t="s">
        <v>20</v>
      </c>
      <c r="B4" s="2"/>
    </row>
    <row r="5" spans="1:14">
      <c r="A5" s="6"/>
      <c r="B5" s="6"/>
      <c r="C5" s="21" t="s">
        <v>23</v>
      </c>
      <c r="D5" s="21"/>
      <c r="E5" s="21"/>
      <c r="F5" s="11"/>
      <c r="G5" s="6"/>
      <c r="H5" s="6"/>
      <c r="I5" s="6"/>
      <c r="J5" s="6"/>
      <c r="K5" s="21" t="s">
        <v>23</v>
      </c>
      <c r="L5" s="21"/>
      <c r="M5" s="21"/>
      <c r="N5" s="4"/>
    </row>
    <row r="6" spans="1:14">
      <c r="A6" s="6"/>
      <c r="B6" s="6"/>
      <c r="C6" s="6">
        <v>100</v>
      </c>
      <c r="D6" s="6">
        <v>200</v>
      </c>
      <c r="E6" s="6">
        <v>400</v>
      </c>
      <c r="F6" s="6"/>
      <c r="G6" s="6"/>
      <c r="H6" s="6"/>
      <c r="I6" s="6"/>
      <c r="J6" s="6"/>
      <c r="K6" s="6">
        <v>100</v>
      </c>
      <c r="L6" s="6">
        <v>200</v>
      </c>
      <c r="M6" s="6">
        <v>400</v>
      </c>
      <c r="N6" s="2"/>
    </row>
    <row r="7" spans="1:14">
      <c r="A7" s="22" t="s">
        <v>21</v>
      </c>
      <c r="B7" s="10" t="s">
        <v>1</v>
      </c>
      <c r="C7" s="6">
        <v>90.3</v>
      </c>
      <c r="D7" s="6">
        <v>77.900000000000006</v>
      </c>
      <c r="E7" s="6">
        <v>43</v>
      </c>
      <c r="F7" s="6"/>
      <c r="G7" s="6"/>
      <c r="H7" s="6"/>
      <c r="I7" s="22" t="s">
        <v>14</v>
      </c>
      <c r="J7" s="10" t="s">
        <v>1</v>
      </c>
      <c r="K7" s="6">
        <v>64.900000000000006</v>
      </c>
      <c r="L7" s="6">
        <v>46.1</v>
      </c>
      <c r="M7" s="6">
        <v>20.100000000000001</v>
      </c>
    </row>
    <row r="8" spans="1:14">
      <c r="A8" s="22"/>
      <c r="B8" s="10" t="s">
        <v>2</v>
      </c>
      <c r="C8" s="6">
        <v>81</v>
      </c>
      <c r="D8" s="6">
        <v>70.099999999999994</v>
      </c>
      <c r="E8" s="6">
        <v>47.8</v>
      </c>
      <c r="F8" s="6"/>
      <c r="G8" s="6"/>
      <c r="H8" s="6"/>
      <c r="I8" s="22"/>
      <c r="J8" s="10" t="s">
        <v>2</v>
      </c>
      <c r="K8" s="6">
        <v>62.4</v>
      </c>
      <c r="L8" s="6">
        <v>41.2</v>
      </c>
      <c r="M8" s="6">
        <v>18.899999999999999</v>
      </c>
    </row>
    <row r="9" spans="1:14">
      <c r="A9" s="22"/>
      <c r="B9" s="10" t="s">
        <v>3</v>
      </c>
      <c r="C9" s="6">
        <v>86.6</v>
      </c>
      <c r="D9" s="6">
        <v>70.8</v>
      </c>
      <c r="E9" s="6">
        <v>45.1</v>
      </c>
      <c r="F9" s="6"/>
      <c r="G9" s="6"/>
      <c r="H9" s="6"/>
      <c r="I9" s="22"/>
      <c r="J9" s="10" t="s">
        <v>3</v>
      </c>
      <c r="K9" s="6">
        <v>68.099999999999994</v>
      </c>
      <c r="L9" s="6">
        <v>39.4</v>
      </c>
      <c r="M9" s="6">
        <v>19.899999999999999</v>
      </c>
    </row>
    <row r="10" spans="1:14">
      <c r="A10" s="22"/>
      <c r="B10" s="10" t="s">
        <v>4</v>
      </c>
      <c r="C10" s="6">
        <v>95.965999999999994</v>
      </c>
      <c r="D10" s="6">
        <v>72.933300000000003</v>
      </c>
      <c r="E10" s="6">
        <v>45.3</v>
      </c>
      <c r="F10" s="6"/>
      <c r="G10" s="6"/>
      <c r="H10" s="6"/>
      <c r="I10" s="22"/>
      <c r="J10" s="10" t="s">
        <v>4</v>
      </c>
      <c r="K10" s="6">
        <v>65.133300000000006</v>
      </c>
      <c r="L10" s="6">
        <v>42.2333</v>
      </c>
      <c r="M10" s="6">
        <v>19.633299999999998</v>
      </c>
    </row>
    <row r="11" spans="1:14">
      <c r="A11" s="22"/>
      <c r="B11" s="10" t="s">
        <v>5</v>
      </c>
      <c r="C11" s="6">
        <v>4.6821999999999999</v>
      </c>
      <c r="D11" s="6">
        <v>4.3154000000000003</v>
      </c>
      <c r="E11" s="6">
        <v>2.4062000000000001</v>
      </c>
      <c r="F11" s="6"/>
      <c r="G11" s="6"/>
      <c r="H11" s="6"/>
      <c r="I11" s="22"/>
      <c r="J11" s="10" t="s">
        <v>5</v>
      </c>
      <c r="K11" s="6">
        <v>2.8571550000000001</v>
      </c>
      <c r="L11" s="6">
        <v>3.467568</v>
      </c>
      <c r="M11" s="6">
        <v>0.64290999999999998</v>
      </c>
    </row>
    <row r="12" spans="1:14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</row>
    <row r="13" spans="1:14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</row>
    <row r="14" spans="1:14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</row>
    <row r="15" spans="1:14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</row>
    <row r="16" spans="1:14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</row>
    <row r="17" spans="1:14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</row>
    <row r="18" spans="1:14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</row>
    <row r="19" spans="1:14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</row>
    <row r="20" spans="1:14">
      <c r="A20" s="6"/>
      <c r="B20" s="6"/>
      <c r="C20" s="21" t="s">
        <v>23</v>
      </c>
      <c r="D20" s="21"/>
      <c r="E20" s="21"/>
      <c r="F20" s="11"/>
      <c r="G20" s="6"/>
      <c r="H20" s="6"/>
      <c r="I20" s="6"/>
      <c r="J20" s="6"/>
      <c r="K20" s="21" t="s">
        <v>23</v>
      </c>
      <c r="L20" s="21"/>
      <c r="M20" s="21"/>
      <c r="N20" s="4"/>
    </row>
    <row r="21" spans="1:14">
      <c r="A21" s="6"/>
      <c r="B21" s="6"/>
      <c r="C21" s="6">
        <v>100</v>
      </c>
      <c r="D21" s="6">
        <v>200</v>
      </c>
      <c r="E21" s="6">
        <v>400</v>
      </c>
      <c r="F21" s="6"/>
      <c r="G21" s="6"/>
      <c r="H21" s="6"/>
      <c r="I21" s="6"/>
      <c r="J21" s="6"/>
      <c r="K21" s="6">
        <v>100</v>
      </c>
      <c r="L21" s="6">
        <v>200</v>
      </c>
      <c r="M21" s="6">
        <v>400</v>
      </c>
      <c r="N21" s="2"/>
    </row>
    <row r="22" spans="1:14">
      <c r="A22" s="22" t="s">
        <v>22</v>
      </c>
      <c r="B22" s="10" t="s">
        <v>1</v>
      </c>
      <c r="C22" s="6">
        <v>78.2</v>
      </c>
      <c r="D22" s="6">
        <v>58.7</v>
      </c>
      <c r="E22" s="6">
        <v>24.6</v>
      </c>
      <c r="F22" s="6"/>
      <c r="G22" s="6"/>
      <c r="H22" s="6"/>
      <c r="I22" s="22" t="s">
        <v>15</v>
      </c>
      <c r="J22" s="10" t="s">
        <v>1</v>
      </c>
      <c r="K22" s="6">
        <v>27.2</v>
      </c>
      <c r="L22" s="6">
        <v>9.1</v>
      </c>
      <c r="M22" s="6">
        <v>2.6</v>
      </c>
    </row>
    <row r="23" spans="1:14">
      <c r="A23" s="22"/>
      <c r="B23" s="10" t="s">
        <v>2</v>
      </c>
      <c r="C23" s="6">
        <v>69.900000000000006</v>
      </c>
      <c r="D23" s="6">
        <v>70.2</v>
      </c>
      <c r="E23" s="6">
        <v>26.8</v>
      </c>
      <c r="F23" s="6"/>
      <c r="G23" s="6"/>
      <c r="H23" s="6"/>
      <c r="I23" s="22"/>
      <c r="J23" s="10" t="s">
        <v>2</v>
      </c>
      <c r="K23" s="6">
        <v>28.5</v>
      </c>
      <c r="L23" s="6">
        <v>10.8</v>
      </c>
      <c r="M23" s="6">
        <v>3.4</v>
      </c>
    </row>
    <row r="24" spans="1:14">
      <c r="A24" s="22"/>
      <c r="B24" s="10" t="s">
        <v>3</v>
      </c>
      <c r="C24" s="6">
        <v>68.400000000000006</v>
      </c>
      <c r="D24" s="6">
        <v>60.3</v>
      </c>
      <c r="E24" s="6">
        <v>25.5</v>
      </c>
      <c r="F24" s="6"/>
      <c r="G24" s="6"/>
      <c r="H24" s="6"/>
      <c r="I24" s="22"/>
      <c r="J24" s="10" t="s">
        <v>3</v>
      </c>
      <c r="K24" s="6">
        <v>24.6</v>
      </c>
      <c r="L24" s="6">
        <v>10.199999999999999</v>
      </c>
      <c r="M24" s="6">
        <v>2.8</v>
      </c>
    </row>
    <row r="25" spans="1:14">
      <c r="A25" s="22"/>
      <c r="B25" s="10" t="s">
        <v>4</v>
      </c>
      <c r="C25" s="6">
        <v>72.166600000000003</v>
      </c>
      <c r="D25" s="6">
        <v>63.066600000000001</v>
      </c>
      <c r="E25" s="6">
        <v>25.633299999999998</v>
      </c>
      <c r="F25" s="6"/>
      <c r="G25" s="6"/>
      <c r="H25" s="6"/>
      <c r="I25" s="22"/>
      <c r="J25" s="10" t="s">
        <v>4</v>
      </c>
      <c r="K25" s="6">
        <v>26.7666</v>
      </c>
      <c r="L25" s="6">
        <v>10.033300000000001</v>
      </c>
      <c r="M25" s="6">
        <v>2.9333</v>
      </c>
    </row>
    <row r="26" spans="1:14">
      <c r="A26" s="22"/>
      <c r="B26" s="10" t="s">
        <v>5</v>
      </c>
      <c r="C26" s="6">
        <v>5.2779999999999996</v>
      </c>
      <c r="D26" s="6">
        <v>6.2290000000000001</v>
      </c>
      <c r="E26" s="6">
        <v>1.106044</v>
      </c>
      <c r="F26" s="6"/>
      <c r="G26" s="6"/>
      <c r="H26" s="6"/>
      <c r="I26" s="22"/>
      <c r="J26" s="10" t="s">
        <v>5</v>
      </c>
      <c r="K26" s="6">
        <v>1.9857800000000001</v>
      </c>
      <c r="L26" s="6">
        <v>0.86209999999999998</v>
      </c>
      <c r="M26" s="6">
        <v>0.41633330000000002</v>
      </c>
    </row>
  </sheetData>
  <mergeCells count="8">
    <mergeCell ref="A22:A26"/>
    <mergeCell ref="I7:I11"/>
    <mergeCell ref="I22:I26"/>
    <mergeCell ref="C5:E5"/>
    <mergeCell ref="K5:M5"/>
    <mergeCell ref="C20:E20"/>
    <mergeCell ref="K20:M20"/>
    <mergeCell ref="A7:A1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37"/>
  <sheetViews>
    <sheetView workbookViewId="0">
      <selection activeCell="O12" sqref="O12"/>
    </sheetView>
  </sheetViews>
  <sheetFormatPr defaultColWidth="8.85546875" defaultRowHeight="15"/>
  <sheetData>
    <row r="3" spans="1:13">
      <c r="A3" s="3"/>
      <c r="B3" s="2"/>
    </row>
    <row r="4" spans="1:13">
      <c r="A4" s="3" t="s">
        <v>26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</row>
    <row r="5" spans="1:13">
      <c r="A5" s="6"/>
      <c r="B5" s="6"/>
      <c r="C5" s="21" t="s">
        <v>24</v>
      </c>
      <c r="D5" s="21"/>
      <c r="E5" s="21"/>
      <c r="F5" s="11"/>
      <c r="G5" s="6"/>
      <c r="H5" s="6"/>
      <c r="I5" s="6"/>
      <c r="J5" s="6"/>
      <c r="K5" s="21" t="s">
        <v>24</v>
      </c>
      <c r="L5" s="21"/>
      <c r="M5" s="21"/>
    </row>
    <row r="6" spans="1:13">
      <c r="A6" s="6"/>
      <c r="B6" s="6"/>
      <c r="C6" s="6">
        <v>24</v>
      </c>
      <c r="D6" s="6">
        <v>48</v>
      </c>
      <c r="E6" s="6">
        <v>72</v>
      </c>
      <c r="F6" s="6"/>
      <c r="G6" s="6"/>
      <c r="H6" s="6"/>
      <c r="I6" s="6"/>
      <c r="J6" s="6"/>
      <c r="K6" s="6">
        <v>24</v>
      </c>
      <c r="L6" s="6">
        <v>48</v>
      </c>
      <c r="M6" s="6">
        <v>72</v>
      </c>
    </row>
    <row r="7" spans="1:13">
      <c r="A7" s="22" t="s">
        <v>21</v>
      </c>
      <c r="B7" s="10" t="s">
        <v>1</v>
      </c>
      <c r="C7" s="2">
        <v>0.72</v>
      </c>
      <c r="D7" s="2">
        <v>1.64</v>
      </c>
      <c r="E7" s="2">
        <v>1.41</v>
      </c>
      <c r="F7" s="6"/>
      <c r="G7" s="6"/>
      <c r="H7" s="6"/>
      <c r="I7" s="22" t="s">
        <v>14</v>
      </c>
      <c r="J7" s="10" t="s">
        <v>1</v>
      </c>
      <c r="K7" s="2">
        <v>0.44</v>
      </c>
      <c r="L7" s="2">
        <v>0.61</v>
      </c>
      <c r="M7" s="2">
        <v>1.21</v>
      </c>
    </row>
    <row r="8" spans="1:13">
      <c r="A8" s="22"/>
      <c r="B8" s="10" t="s">
        <v>2</v>
      </c>
      <c r="C8" s="2">
        <v>0.6</v>
      </c>
      <c r="D8" s="2">
        <v>1.23</v>
      </c>
      <c r="E8" s="2">
        <v>1.63</v>
      </c>
      <c r="F8" s="6"/>
      <c r="G8" s="6"/>
      <c r="H8" s="6"/>
      <c r="I8" s="22"/>
      <c r="J8" s="10" t="s">
        <v>2</v>
      </c>
      <c r="K8" s="2">
        <v>0.41</v>
      </c>
      <c r="L8" s="2">
        <v>0.78</v>
      </c>
      <c r="M8" s="2">
        <v>1.1299999999999999</v>
      </c>
    </row>
    <row r="9" spans="1:13">
      <c r="A9" s="22"/>
      <c r="B9" s="10" t="s">
        <v>3</v>
      </c>
      <c r="C9" s="2">
        <v>0.86</v>
      </c>
      <c r="D9" s="2">
        <v>1.18</v>
      </c>
      <c r="E9" s="2">
        <v>2.13</v>
      </c>
      <c r="F9" s="6"/>
      <c r="G9" s="6"/>
      <c r="H9" s="6"/>
      <c r="I9" s="22"/>
      <c r="J9" s="10" t="s">
        <v>3</v>
      </c>
      <c r="K9" s="2">
        <v>0.51</v>
      </c>
      <c r="L9" s="2">
        <v>0.52</v>
      </c>
      <c r="M9" s="2">
        <v>1.66</v>
      </c>
    </row>
    <row r="10" spans="1:13">
      <c r="A10" s="22"/>
      <c r="B10" s="10" t="s">
        <v>4</v>
      </c>
      <c r="C10" s="2">
        <f>AVERAGE(C7:C9)</f>
        <v>0.72666666666666657</v>
      </c>
      <c r="D10" s="2">
        <f>AVERAGE(D7:D9)</f>
        <v>1.3499999999999999</v>
      </c>
      <c r="E10" s="2">
        <f>AVERAGE(E7:E9)</f>
        <v>1.7233333333333334</v>
      </c>
      <c r="F10" s="6"/>
      <c r="G10" s="6"/>
      <c r="H10" s="6"/>
      <c r="I10" s="22"/>
      <c r="J10" s="10" t="s">
        <v>4</v>
      </c>
      <c r="K10" s="2">
        <f>AVERAGE(K7:K9)</f>
        <v>0.45333333333333331</v>
      </c>
      <c r="L10" s="2">
        <f>AVERAGE(L7:L9)</f>
        <v>0.63666666666666671</v>
      </c>
      <c r="M10" s="2">
        <f>AVERAGE(M7:M9)</f>
        <v>1.3333333333333333</v>
      </c>
    </row>
    <row r="11" spans="1:13">
      <c r="A11" s="22"/>
      <c r="B11" s="10" t="s">
        <v>5</v>
      </c>
      <c r="C11" s="2">
        <f>STDEV(C7:C9)</f>
        <v>0.13012814197295475</v>
      </c>
      <c r="D11" s="2">
        <f>STDEV(D7:D9)</f>
        <v>0.25238858928247809</v>
      </c>
      <c r="E11" s="2">
        <f>STDEV(E7:E9)</f>
        <v>0.36896250938724456</v>
      </c>
      <c r="F11" s="6"/>
      <c r="G11" s="6"/>
      <c r="H11" s="6"/>
      <c r="I11" s="22"/>
      <c r="J11" s="10" t="s">
        <v>5</v>
      </c>
      <c r="K11" s="2">
        <f>STDEV(K7:K9)</f>
        <v>5.1316014394468853E-2</v>
      </c>
      <c r="L11" s="2">
        <f>STDEV(L7:L9)</f>
        <v>0.13203534880225559</v>
      </c>
      <c r="M11" s="2">
        <f>STDEV(M7:M9)</f>
        <v>0.28571547618799548</v>
      </c>
    </row>
    <row r="12" spans="1:13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</row>
    <row r="13" spans="1:13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</row>
    <row r="14" spans="1:13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</row>
    <row r="15" spans="1:13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</row>
    <row r="16" spans="1:13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</row>
    <row r="17" spans="1:13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</row>
    <row r="18" spans="1:13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</row>
    <row r="19" spans="1:13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</row>
    <row r="20" spans="1:13">
      <c r="A20" s="6"/>
      <c r="B20" s="6"/>
      <c r="C20" s="21" t="s">
        <v>24</v>
      </c>
      <c r="D20" s="21"/>
      <c r="E20" s="21"/>
      <c r="F20" s="11"/>
      <c r="G20" s="6"/>
      <c r="H20" s="6"/>
      <c r="I20" s="6"/>
      <c r="J20" s="6"/>
      <c r="K20" s="21" t="s">
        <v>24</v>
      </c>
      <c r="L20" s="21"/>
      <c r="M20" s="21"/>
    </row>
    <row r="21" spans="1:13">
      <c r="A21" s="6"/>
      <c r="B21" s="6"/>
      <c r="C21" s="6">
        <v>24</v>
      </c>
      <c r="D21" s="6">
        <v>48</v>
      </c>
      <c r="E21" s="6">
        <v>72</v>
      </c>
      <c r="F21" s="6"/>
      <c r="G21" s="6"/>
      <c r="H21" s="6"/>
      <c r="I21" s="6"/>
      <c r="J21" s="6"/>
      <c r="K21" s="6">
        <v>24</v>
      </c>
      <c r="L21" s="6">
        <v>48</v>
      </c>
      <c r="M21" s="6">
        <v>72</v>
      </c>
    </row>
    <row r="22" spans="1:13">
      <c r="A22" s="22" t="s">
        <v>22</v>
      </c>
      <c r="B22" s="10" t="s">
        <v>1</v>
      </c>
      <c r="C22" s="2">
        <v>0.41</v>
      </c>
      <c r="D22" s="2">
        <v>1.05</v>
      </c>
      <c r="E22" s="2">
        <v>2.0099999999999998</v>
      </c>
      <c r="F22" s="6"/>
      <c r="G22" s="6"/>
      <c r="H22" s="6"/>
      <c r="I22" s="22" t="s">
        <v>15</v>
      </c>
      <c r="J22" s="10" t="s">
        <v>1</v>
      </c>
      <c r="K22" s="2">
        <v>9.9000000000000005E-2</v>
      </c>
      <c r="L22" s="2">
        <v>0.1</v>
      </c>
      <c r="M22" s="2">
        <v>0.01</v>
      </c>
    </row>
    <row r="23" spans="1:13">
      <c r="A23" s="22"/>
      <c r="B23" s="10" t="s">
        <v>2</v>
      </c>
      <c r="C23" s="2">
        <v>0.75</v>
      </c>
      <c r="D23" s="2">
        <v>1.04</v>
      </c>
      <c r="E23" s="2">
        <v>2.1</v>
      </c>
      <c r="F23" s="6"/>
      <c r="G23" s="6"/>
      <c r="H23" s="6"/>
      <c r="I23" s="22"/>
      <c r="J23" s="10" t="s">
        <v>2</v>
      </c>
      <c r="K23" s="2">
        <v>0.13</v>
      </c>
      <c r="L23" s="2">
        <v>0.14000000000000001</v>
      </c>
      <c r="M23" s="2">
        <v>0.28999999999999998</v>
      </c>
    </row>
    <row r="24" spans="1:13">
      <c r="A24" s="22"/>
      <c r="B24" s="10" t="s">
        <v>3</v>
      </c>
      <c r="C24" s="2">
        <v>0.38</v>
      </c>
      <c r="D24" s="2">
        <v>1.29</v>
      </c>
      <c r="E24" s="2">
        <v>2.66</v>
      </c>
      <c r="F24" s="6"/>
      <c r="G24" s="6"/>
      <c r="H24" s="6"/>
      <c r="I24" s="22"/>
      <c r="J24" s="10" t="s">
        <v>3</v>
      </c>
      <c r="K24" s="2">
        <v>9.1999999999999998E-2</v>
      </c>
      <c r="L24" s="2">
        <v>0.22</v>
      </c>
      <c r="M24" s="2">
        <v>0.03</v>
      </c>
    </row>
    <row r="25" spans="1:13">
      <c r="A25" s="22"/>
      <c r="B25" s="10" t="s">
        <v>4</v>
      </c>
      <c r="C25" s="2">
        <f>AVERAGE(C22:C24)</f>
        <v>0.51333333333333331</v>
      </c>
      <c r="D25" s="2">
        <f>AVERAGE(D22:D24)</f>
        <v>1.1266666666666667</v>
      </c>
      <c r="E25" s="2">
        <f>AVERAGE(E22:E24)</f>
        <v>2.2566666666666664</v>
      </c>
      <c r="F25" s="6"/>
      <c r="G25" s="6"/>
      <c r="H25" s="6"/>
      <c r="I25" s="22"/>
      <c r="J25" s="10" t="s">
        <v>4</v>
      </c>
      <c r="K25" s="2">
        <f>AVERAGE(K22:K24)</f>
        <v>0.107</v>
      </c>
      <c r="L25" s="2">
        <f>AVERAGE(L22:L24)</f>
        <v>0.15333333333333335</v>
      </c>
      <c r="M25" s="2">
        <f>AVERAGE(M22:M24)</f>
        <v>0.10999999999999999</v>
      </c>
    </row>
    <row r="26" spans="1:13">
      <c r="A26" s="22"/>
      <c r="B26" s="10" t="s">
        <v>5</v>
      </c>
      <c r="C26" s="2">
        <f>STDEV(C22:C24)</f>
        <v>0.20550750189064459</v>
      </c>
      <c r="D26" s="2">
        <f>STDEV(D22:D24)</f>
        <v>0.14153915830374925</v>
      </c>
      <c r="E26" s="2">
        <f>STDEV(E22:E24)</f>
        <v>0.35218366420567282</v>
      </c>
      <c r="F26" s="6"/>
      <c r="G26" s="6"/>
      <c r="H26" s="6"/>
      <c r="I26" s="22"/>
      <c r="J26" s="10" t="s">
        <v>5</v>
      </c>
      <c r="K26" s="2">
        <f>STDEV(K22:K24)</f>
        <v>2.0223748416156675E-2</v>
      </c>
      <c r="L26" s="2">
        <f>STDEV(L22:L24)</f>
        <v>6.1101009266077852E-2</v>
      </c>
      <c r="M26" s="2">
        <f>STDEV(M22:M24)</f>
        <v>0.15620499351813311</v>
      </c>
    </row>
    <row r="31" spans="1:13">
      <c r="A31" s="6"/>
      <c r="B31" s="6"/>
      <c r="C31" s="21" t="s">
        <v>24</v>
      </c>
      <c r="D31" s="21"/>
      <c r="E31" s="21"/>
    </row>
    <row r="32" spans="1:13">
      <c r="A32" s="6"/>
      <c r="B32" s="6"/>
      <c r="C32" s="6">
        <v>24</v>
      </c>
      <c r="D32" s="6">
        <v>48</v>
      </c>
      <c r="E32" s="6">
        <v>72</v>
      </c>
    </row>
    <row r="33" spans="1:5">
      <c r="A33" s="22" t="s">
        <v>25</v>
      </c>
      <c r="B33" s="10" t="s">
        <v>1</v>
      </c>
      <c r="C33" s="2">
        <v>1.18</v>
      </c>
      <c r="D33" s="2">
        <v>2.29</v>
      </c>
      <c r="E33" s="2">
        <v>3.35</v>
      </c>
    </row>
    <row r="34" spans="1:5">
      <c r="A34" s="22"/>
      <c r="B34" s="10" t="s">
        <v>2</v>
      </c>
      <c r="C34" s="2">
        <v>1.83</v>
      </c>
      <c r="D34" s="2">
        <v>2.5299999999999998</v>
      </c>
      <c r="E34" s="2">
        <v>2.94</v>
      </c>
    </row>
    <row r="35" spans="1:5">
      <c r="A35" s="22"/>
      <c r="B35" s="10" t="s">
        <v>3</v>
      </c>
      <c r="C35" s="2">
        <v>1.73</v>
      </c>
      <c r="D35" s="2">
        <v>2.86</v>
      </c>
      <c r="E35" s="2">
        <v>2.9</v>
      </c>
    </row>
    <row r="36" spans="1:5">
      <c r="A36" s="22"/>
      <c r="B36" s="10" t="s">
        <v>4</v>
      </c>
      <c r="C36" s="2">
        <f>AVERAGE(C33:C35)</f>
        <v>1.58</v>
      </c>
      <c r="D36" s="2">
        <f>AVERAGE(D33:D35)</f>
        <v>2.56</v>
      </c>
      <c r="E36" s="2">
        <f>AVERAGE(E33:E35)</f>
        <v>3.063333333333333</v>
      </c>
    </row>
    <row r="37" spans="1:5">
      <c r="A37" s="22"/>
      <c r="B37" s="10" t="s">
        <v>5</v>
      </c>
      <c r="C37" s="2">
        <f>STDEV(C33:C35)</f>
        <v>0.3500000000000007</v>
      </c>
      <c r="D37" s="2">
        <f>STDEV(D33:D35)</f>
        <v>0.28618176042508364</v>
      </c>
      <c r="E37" s="2">
        <f>STDEV(E33:E35)</f>
        <v>0.24906491790963531</v>
      </c>
    </row>
  </sheetData>
  <mergeCells count="10">
    <mergeCell ref="A22:A26"/>
    <mergeCell ref="I22:I26"/>
    <mergeCell ref="C31:E31"/>
    <mergeCell ref="A33:A37"/>
    <mergeCell ref="C5:E5"/>
    <mergeCell ref="K5:M5"/>
    <mergeCell ref="A7:A11"/>
    <mergeCell ref="I7:I11"/>
    <mergeCell ref="C20:E20"/>
    <mergeCell ref="K20:M20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D10"/>
  <sheetViews>
    <sheetView workbookViewId="0">
      <selection activeCell="A4" sqref="A4"/>
    </sheetView>
  </sheetViews>
  <sheetFormatPr defaultColWidth="8.85546875" defaultRowHeight="15"/>
  <cols>
    <col min="3" max="3" width="16.42578125" customWidth="1"/>
    <col min="4" max="4" width="18.42578125" customWidth="1"/>
  </cols>
  <sheetData>
    <row r="4" spans="1:4" ht="15.75">
      <c r="A4" s="13" t="s">
        <v>94</v>
      </c>
    </row>
    <row r="6" spans="1:4">
      <c r="C6" t="s">
        <v>36</v>
      </c>
      <c r="D6" t="s">
        <v>37</v>
      </c>
    </row>
    <row r="7" spans="1:4">
      <c r="C7">
        <v>2</v>
      </c>
      <c r="D7">
        <v>8</v>
      </c>
    </row>
    <row r="8" spans="1:4">
      <c r="C8">
        <v>3</v>
      </c>
      <c r="D8">
        <v>33</v>
      </c>
    </row>
    <row r="9" spans="1:4">
      <c r="C9">
        <v>4</v>
      </c>
      <c r="D9">
        <v>57</v>
      </c>
    </row>
    <row r="10" spans="1:4">
      <c r="C10" t="s">
        <v>93</v>
      </c>
      <c r="D10">
        <v>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workbookViewId="0"/>
  </sheetViews>
  <sheetFormatPr defaultColWidth="8.85546875" defaultRowHeight="15"/>
  <sheetData>
    <row r="1" spans="1:15">
      <c r="A1" s="3" t="s">
        <v>95</v>
      </c>
    </row>
    <row r="3" spans="1:15">
      <c r="F3" s="3" t="s">
        <v>85</v>
      </c>
      <c r="G3" s="3"/>
      <c r="H3" s="3" t="s">
        <v>86</v>
      </c>
      <c r="I3" s="3"/>
      <c r="J3" s="17" t="s">
        <v>87</v>
      </c>
    </row>
    <row r="6" spans="1:15" ht="15.75">
      <c r="D6" s="23" t="s">
        <v>84</v>
      </c>
      <c r="E6" s="23"/>
      <c r="J6" s="23" t="s">
        <v>90</v>
      </c>
      <c r="K6" s="23"/>
      <c r="L6" s="23"/>
      <c r="M6" s="23"/>
      <c r="N6" s="23"/>
      <c r="O6" s="23"/>
    </row>
    <row r="7" spans="1:15">
      <c r="C7" t="s">
        <v>80</v>
      </c>
      <c r="D7" t="s">
        <v>81</v>
      </c>
      <c r="E7" t="s">
        <v>82</v>
      </c>
      <c r="F7" t="s">
        <v>41</v>
      </c>
      <c r="G7" t="s">
        <v>83</v>
      </c>
      <c r="K7" s="2" t="s">
        <v>80</v>
      </c>
      <c r="L7" s="2" t="s">
        <v>81</v>
      </c>
      <c r="M7" s="2" t="s">
        <v>82</v>
      </c>
      <c r="N7" s="2" t="s">
        <v>41</v>
      </c>
      <c r="O7" s="2" t="s">
        <v>83</v>
      </c>
    </row>
    <row r="8" spans="1:15">
      <c r="B8" s="5" t="s">
        <v>67</v>
      </c>
      <c r="C8" s="5">
        <v>906.76779999999997</v>
      </c>
      <c r="D8" s="5">
        <v>954.73249999999996</v>
      </c>
      <c r="E8" s="5">
        <v>971.55619999999999</v>
      </c>
      <c r="F8" s="5">
        <f>AVERAGE(C8:E8)</f>
        <v>944.35216666666656</v>
      </c>
      <c r="G8" s="5">
        <f>STDEV(C8:E8)</f>
        <v>33.618412867405475</v>
      </c>
      <c r="J8" s="5" t="s">
        <v>66</v>
      </c>
      <c r="K8" s="16">
        <v>1252.2896000000001</v>
      </c>
      <c r="L8" s="5">
        <v>1201.6400000000001</v>
      </c>
      <c r="M8" s="5">
        <v>1164.5319999999999</v>
      </c>
      <c r="N8" s="5">
        <f t="shared" ref="N8:N9" si="0">AVERAGE(K8:M8)</f>
        <v>1206.1538666666668</v>
      </c>
      <c r="O8" s="5">
        <f t="shared" ref="O8:O10" si="1">STDEV(K8:M8)</f>
        <v>44.052586004153483</v>
      </c>
    </row>
    <row r="9" spans="1:15">
      <c r="B9" s="5" t="s">
        <v>69</v>
      </c>
      <c r="C9" s="5">
        <v>978.11360000000002</v>
      </c>
      <c r="D9" s="5">
        <v>1027.2155</v>
      </c>
      <c r="E9" s="5">
        <v>934.66250000000002</v>
      </c>
      <c r="F9" s="5">
        <f t="shared" ref="F9:F10" si="2">AVERAGE(C9:E9)</f>
        <v>979.99719999999991</v>
      </c>
      <c r="G9" s="5">
        <f t="shared" ref="G9:G16" si="3">STDEV(C9:E9)</f>
        <v>46.305241754794885</v>
      </c>
      <c r="J9" s="5" t="s">
        <v>68</v>
      </c>
      <c r="K9" s="16">
        <v>1165.3958</v>
      </c>
      <c r="L9" s="5">
        <v>1264.5229999999999</v>
      </c>
      <c r="M9" s="5">
        <v>1234.51</v>
      </c>
      <c r="N9" s="5">
        <f t="shared" si="0"/>
        <v>1221.4762666666666</v>
      </c>
      <c r="O9" s="5">
        <f t="shared" si="1"/>
        <v>50.832657794112329</v>
      </c>
    </row>
    <row r="10" spans="1:15">
      <c r="B10" s="5" t="s">
        <v>70</v>
      </c>
      <c r="C10" s="15">
        <v>964.04769999999996</v>
      </c>
      <c r="D10" s="5">
        <v>1038.6532</v>
      </c>
      <c r="E10" s="5">
        <v>995.79520000000002</v>
      </c>
      <c r="F10" s="5">
        <f t="shared" si="2"/>
        <v>999.49869999999999</v>
      </c>
      <c r="G10" s="5">
        <f t="shared" si="3"/>
        <v>37.440380496864613</v>
      </c>
      <c r="J10" s="5" t="s">
        <v>88</v>
      </c>
      <c r="K10" s="16">
        <v>1310.6587999999999</v>
      </c>
      <c r="L10" s="5">
        <v>1235.6099999999999</v>
      </c>
      <c r="M10" s="5">
        <v>1266.98</v>
      </c>
      <c r="N10" s="5">
        <f t="shared" ref="N10:N16" si="4">AVERAGE(K10:M10)</f>
        <v>1271.0829333333334</v>
      </c>
      <c r="O10" s="5">
        <f t="shared" si="1"/>
        <v>37.692255727315313</v>
      </c>
    </row>
    <row r="11" spans="1:15">
      <c r="B11" s="5" t="s">
        <v>71</v>
      </c>
      <c r="C11" s="5">
        <v>771.40930000000003</v>
      </c>
      <c r="D11" s="5">
        <v>732.64520000000005</v>
      </c>
      <c r="E11" s="5">
        <v>735.52329999999995</v>
      </c>
      <c r="F11" s="5">
        <f>AVERAGE(C11:E11)</f>
        <v>746.52593333333334</v>
      </c>
      <c r="G11" s="5">
        <f t="shared" si="3"/>
        <v>21.597622957245409</v>
      </c>
      <c r="J11" s="5" t="s">
        <v>71</v>
      </c>
      <c r="K11" s="16">
        <v>1163.4665</v>
      </c>
      <c r="L11" s="5">
        <v>1103.5</v>
      </c>
      <c r="M11" s="5">
        <v>1113.25</v>
      </c>
      <c r="N11" s="5">
        <f t="shared" si="4"/>
        <v>1126.7388333333333</v>
      </c>
      <c r="O11" s="5">
        <f t="shared" ref="O11:O16" si="5">STDEV(K11:M11)</f>
        <v>32.178513779901849</v>
      </c>
    </row>
    <row r="12" spans="1:15">
      <c r="B12" s="5" t="s">
        <v>72</v>
      </c>
      <c r="C12" s="5">
        <v>799.12639999999999</v>
      </c>
      <c r="D12" s="5">
        <v>769.26329999999996</v>
      </c>
      <c r="E12" s="5">
        <v>764.32510000000002</v>
      </c>
      <c r="F12" s="5">
        <f t="shared" ref="F12:F16" si="6">AVERAGE(C12:E12)</f>
        <v>777.57159999999988</v>
      </c>
      <c r="G12" s="5">
        <f t="shared" si="3"/>
        <v>18.829591261894134</v>
      </c>
      <c r="J12" s="5" t="s">
        <v>72</v>
      </c>
      <c r="K12" s="16">
        <v>1099.3675000000001</v>
      </c>
      <c r="L12" s="5">
        <v>1116.32</v>
      </c>
      <c r="M12" s="5">
        <v>1095.46</v>
      </c>
      <c r="N12" s="5">
        <f t="shared" si="4"/>
        <v>1103.7158333333334</v>
      </c>
      <c r="O12" s="5">
        <f t="shared" si="5"/>
        <v>11.088999147052538</v>
      </c>
    </row>
    <row r="13" spans="1:15">
      <c r="B13" s="5" t="s">
        <v>74</v>
      </c>
      <c r="C13" s="5">
        <v>747.82330000000002</v>
      </c>
      <c r="D13" s="5">
        <v>775.62540000000001</v>
      </c>
      <c r="E13" s="5">
        <v>786.54390000000001</v>
      </c>
      <c r="F13" s="5">
        <f t="shared" si="6"/>
        <v>769.99753333333331</v>
      </c>
      <c r="G13" s="5">
        <f t="shared" si="3"/>
        <v>19.964365216638701</v>
      </c>
      <c r="J13" s="5" t="s">
        <v>73</v>
      </c>
      <c r="K13" s="16">
        <v>1148.2552000000003</v>
      </c>
      <c r="L13" s="5">
        <v>1162.3499999999999</v>
      </c>
      <c r="M13" s="5">
        <v>1131.52</v>
      </c>
      <c r="N13" s="5">
        <f t="shared" si="4"/>
        <v>1147.3750666666667</v>
      </c>
      <c r="O13" s="5">
        <f t="shared" si="5"/>
        <v>15.433832998102982</v>
      </c>
    </row>
    <row r="14" spans="1:15">
      <c r="B14" s="5" t="s">
        <v>76</v>
      </c>
      <c r="C14" s="5">
        <v>412.94560000000001</v>
      </c>
      <c r="D14" s="5">
        <v>437.95209999999997</v>
      </c>
      <c r="E14" s="5">
        <v>426.52839999999998</v>
      </c>
      <c r="F14" s="5">
        <f t="shared" si="6"/>
        <v>425.80869999999999</v>
      </c>
      <c r="G14" s="5">
        <f t="shared" si="3"/>
        <v>12.518775364627306</v>
      </c>
      <c r="J14" s="5" t="s">
        <v>75</v>
      </c>
      <c r="K14" s="16">
        <v>714.36587999999995</v>
      </c>
      <c r="L14" s="5">
        <v>754.21</v>
      </c>
      <c r="M14" s="5">
        <v>713.65</v>
      </c>
      <c r="N14" s="5">
        <f t="shared" si="4"/>
        <v>727.40862666666669</v>
      </c>
      <c r="O14" s="5">
        <f t="shared" si="5"/>
        <v>23.213429958929705</v>
      </c>
    </row>
    <row r="15" spans="1:15">
      <c r="B15" s="5" t="s">
        <v>77</v>
      </c>
      <c r="C15" s="5">
        <v>437.18020000000001</v>
      </c>
      <c r="D15" s="5">
        <v>416.32650000000001</v>
      </c>
      <c r="E15" s="5">
        <v>419.65210000000002</v>
      </c>
      <c r="F15" s="5">
        <f t="shared" si="6"/>
        <v>424.3862666666667</v>
      </c>
      <c r="G15" s="5">
        <f t="shared" si="3"/>
        <v>11.203948029303481</v>
      </c>
      <c r="J15" s="5" t="s">
        <v>89</v>
      </c>
      <c r="K15" s="16">
        <v>734.40309999999988</v>
      </c>
      <c r="L15" s="5">
        <v>721.99</v>
      </c>
      <c r="M15" s="5">
        <v>735.61</v>
      </c>
      <c r="N15" s="5">
        <f t="shared" si="4"/>
        <v>730.66769999999997</v>
      </c>
      <c r="O15" s="5">
        <f t="shared" si="5"/>
        <v>7.5392977040304983</v>
      </c>
    </row>
    <row r="16" spans="1:15">
      <c r="B16" s="5" t="s">
        <v>79</v>
      </c>
      <c r="C16" s="5">
        <v>423.47879999999998</v>
      </c>
      <c r="D16" s="5">
        <v>440.65879999999999</v>
      </c>
      <c r="E16" s="5">
        <v>418.16829999999999</v>
      </c>
      <c r="F16" s="5">
        <f t="shared" si="6"/>
        <v>427.43530000000004</v>
      </c>
      <c r="G16" s="5">
        <f t="shared" si="3"/>
        <v>11.755682317500758</v>
      </c>
      <c r="J16" s="5" t="s">
        <v>78</v>
      </c>
      <c r="K16" s="16">
        <v>767.77740000000017</v>
      </c>
      <c r="L16" s="5">
        <v>754.62</v>
      </c>
      <c r="M16" s="5">
        <v>731.95</v>
      </c>
      <c r="N16" s="5">
        <f t="shared" si="4"/>
        <v>751.44913333333352</v>
      </c>
      <c r="O16" s="5">
        <f t="shared" si="5"/>
        <v>18.122953519041406</v>
      </c>
    </row>
    <row r="21" spans="2:15" ht="15.75">
      <c r="B21" s="2"/>
      <c r="C21" s="2"/>
      <c r="D21" s="23" t="s">
        <v>91</v>
      </c>
      <c r="E21" s="23"/>
      <c r="F21" s="2"/>
      <c r="G21" s="2"/>
      <c r="J21" s="2"/>
      <c r="K21" s="2"/>
      <c r="L21" s="23" t="s">
        <v>92</v>
      </c>
      <c r="M21" s="23"/>
      <c r="N21" s="2"/>
      <c r="O21" s="2"/>
    </row>
    <row r="22" spans="2:15">
      <c r="B22" s="2"/>
      <c r="C22" s="2" t="s">
        <v>80</v>
      </c>
      <c r="D22" s="2" t="s">
        <v>81</v>
      </c>
      <c r="E22" s="2" t="s">
        <v>82</v>
      </c>
      <c r="F22" s="2" t="s">
        <v>41</v>
      </c>
      <c r="G22" s="2" t="s">
        <v>83</v>
      </c>
      <c r="J22" s="2"/>
      <c r="K22" s="2" t="s">
        <v>80</v>
      </c>
      <c r="L22" s="2" t="s">
        <v>81</v>
      </c>
      <c r="M22" s="2" t="s">
        <v>82</v>
      </c>
      <c r="N22" s="2" t="s">
        <v>41</v>
      </c>
      <c r="O22" s="2" t="s">
        <v>83</v>
      </c>
    </row>
    <row r="23" spans="2:15">
      <c r="B23" s="5" t="s">
        <v>67</v>
      </c>
      <c r="C23" s="16">
        <v>522.43880000000001</v>
      </c>
      <c r="D23" s="5">
        <v>544.62</v>
      </c>
      <c r="E23" s="5">
        <v>520.69000000000005</v>
      </c>
      <c r="F23" s="5">
        <f t="shared" ref="F23:F25" si="7">AVERAGE(C23:E23)</f>
        <v>529.24959999999999</v>
      </c>
      <c r="G23" s="5">
        <f t="shared" ref="G23:G25" si="8">STDEV(C23:E23)</f>
        <v>13.339845294455236</v>
      </c>
      <c r="J23" s="5" t="s">
        <v>67</v>
      </c>
      <c r="K23" s="16">
        <v>522.43880000000001</v>
      </c>
      <c r="L23" s="5">
        <v>501.32</v>
      </c>
      <c r="M23" s="5">
        <v>509.21</v>
      </c>
      <c r="N23" s="5">
        <f t="shared" ref="N23:N25" si="9">AVERAGE(K23:M23)</f>
        <v>510.98960000000005</v>
      </c>
      <c r="O23" s="5">
        <f t="shared" ref="O23:O25" si="10">STDEV(K23:M23)</f>
        <v>10.67127735934177</v>
      </c>
    </row>
    <row r="24" spans="2:15">
      <c r="B24" s="5" t="s">
        <v>69</v>
      </c>
      <c r="C24" s="16">
        <v>583.84910000000002</v>
      </c>
      <c r="D24" s="5">
        <v>534.61</v>
      </c>
      <c r="E24" s="5">
        <v>561.30999999999995</v>
      </c>
      <c r="F24" s="5">
        <f t="shared" si="7"/>
        <v>559.92303333333336</v>
      </c>
      <c r="G24" s="5">
        <f t="shared" si="8"/>
        <v>24.648833635759186</v>
      </c>
      <c r="J24" s="5" t="s">
        <v>69</v>
      </c>
      <c r="K24" s="16">
        <v>593.84910000000002</v>
      </c>
      <c r="L24" s="5">
        <v>526.45000000000005</v>
      </c>
      <c r="M24" s="5">
        <v>533.64</v>
      </c>
      <c r="N24" s="5">
        <f t="shared" si="9"/>
        <v>551.31303333333335</v>
      </c>
      <c r="O24" s="5">
        <f t="shared" si="10"/>
        <v>37.012318903350724</v>
      </c>
    </row>
    <row r="25" spans="2:15">
      <c r="B25" s="5" t="s">
        <v>70</v>
      </c>
      <c r="C25" s="16">
        <v>543.17759999999998</v>
      </c>
      <c r="D25" s="5">
        <v>561.53</v>
      </c>
      <c r="E25" s="5">
        <v>543.95000000000005</v>
      </c>
      <c r="F25" s="5">
        <f t="shared" si="7"/>
        <v>549.55253333333337</v>
      </c>
      <c r="G25" s="5">
        <f t="shared" si="8"/>
        <v>10.379977420656216</v>
      </c>
      <c r="J25" s="5" t="s">
        <v>70</v>
      </c>
      <c r="K25" s="16">
        <v>543.17759999999998</v>
      </c>
      <c r="L25" s="5">
        <v>561.66</v>
      </c>
      <c r="M25" s="5">
        <v>541.67999999999995</v>
      </c>
      <c r="N25" s="5">
        <f t="shared" si="9"/>
        <v>548.83919999999989</v>
      </c>
      <c r="O25" s="5">
        <f t="shared" si="10"/>
        <v>11.128359534091269</v>
      </c>
    </row>
    <row r="26" spans="2:15">
      <c r="B26" s="5" t="s">
        <v>71</v>
      </c>
      <c r="C26" s="16">
        <v>505.80589999999995</v>
      </c>
      <c r="D26" s="5">
        <v>510.61</v>
      </c>
      <c r="E26" s="5">
        <v>486.32</v>
      </c>
      <c r="F26" s="5">
        <f t="shared" ref="F26:F31" si="11">AVERAGE(C26:E26)</f>
        <v>500.91196666666661</v>
      </c>
      <c r="G26" s="5">
        <f t="shared" ref="G26:G31" si="12">STDEV(C26:E26)</f>
        <v>12.863279620817288</v>
      </c>
      <c r="J26" s="5" t="s">
        <v>71</v>
      </c>
      <c r="K26" s="16">
        <v>584.59979999999996</v>
      </c>
      <c r="L26" s="5">
        <v>543.21</v>
      </c>
      <c r="M26" s="5">
        <v>531.52</v>
      </c>
      <c r="N26" s="5">
        <f t="shared" ref="N26:N31" si="13">AVERAGE(K26:M26)</f>
        <v>553.10993333333329</v>
      </c>
      <c r="O26" s="5">
        <f t="shared" ref="O26:O31" si="14">STDEV(K26:M26)</f>
        <v>27.890371134377759</v>
      </c>
    </row>
    <row r="27" spans="2:15">
      <c r="B27" s="5" t="s">
        <v>72</v>
      </c>
      <c r="C27" s="16">
        <v>447.14819999999997</v>
      </c>
      <c r="D27" s="5">
        <v>521.64</v>
      </c>
      <c r="E27" s="5">
        <v>510.12</v>
      </c>
      <c r="F27" s="5">
        <f t="shared" si="11"/>
        <v>492.96939999999995</v>
      </c>
      <c r="G27" s="5">
        <f t="shared" si="12"/>
        <v>40.09818421175703</v>
      </c>
      <c r="J27" s="5" t="s">
        <v>72</v>
      </c>
      <c r="K27" s="16">
        <v>614.72820000000002</v>
      </c>
      <c r="L27" s="5">
        <v>574.32000000000005</v>
      </c>
      <c r="M27" s="5">
        <v>564.23</v>
      </c>
      <c r="N27" s="5">
        <f t="shared" si="13"/>
        <v>584.42606666666677</v>
      </c>
      <c r="O27" s="5">
        <f t="shared" si="14"/>
        <v>26.722958077528261</v>
      </c>
    </row>
    <row r="28" spans="2:15">
      <c r="B28" s="5" t="s">
        <v>74</v>
      </c>
      <c r="C28" s="16">
        <v>559.1006000000001</v>
      </c>
      <c r="D28" s="5">
        <v>523.16</v>
      </c>
      <c r="E28" s="5">
        <v>506.24</v>
      </c>
      <c r="F28" s="5">
        <f t="shared" si="11"/>
        <v>529.50020000000006</v>
      </c>
      <c r="G28" s="5">
        <f t="shared" si="12"/>
        <v>26.994617243443237</v>
      </c>
      <c r="J28" s="5" t="s">
        <v>74</v>
      </c>
      <c r="K28" s="16">
        <v>589.31299999999999</v>
      </c>
      <c r="L28" s="5">
        <v>566.33000000000004</v>
      </c>
      <c r="M28" s="5">
        <v>571.55999999999995</v>
      </c>
      <c r="N28" s="5">
        <f t="shared" si="13"/>
        <v>575.73433333333332</v>
      </c>
      <c r="O28" s="5">
        <f t="shared" si="14"/>
        <v>12.046715997869835</v>
      </c>
    </row>
    <row r="29" spans="2:15">
      <c r="B29" s="5" t="s">
        <v>76</v>
      </c>
      <c r="C29" s="16">
        <v>333.38799999999998</v>
      </c>
      <c r="D29" s="5">
        <v>316.20999999999998</v>
      </c>
      <c r="E29" s="5">
        <v>338.42</v>
      </c>
      <c r="F29" s="5">
        <f t="shared" si="11"/>
        <v>329.33933333333334</v>
      </c>
      <c r="G29" s="5">
        <f t="shared" si="12"/>
        <v>11.645376822298781</v>
      </c>
      <c r="J29" s="5" t="s">
        <v>76</v>
      </c>
      <c r="K29" s="16">
        <v>363.20519999999999</v>
      </c>
      <c r="L29" s="5">
        <v>354.62</v>
      </c>
      <c r="M29" s="5">
        <v>361.23</v>
      </c>
      <c r="N29" s="5">
        <f t="shared" si="13"/>
        <v>359.68506666666667</v>
      </c>
      <c r="O29" s="5">
        <f t="shared" si="14"/>
        <v>4.4962794634378884</v>
      </c>
    </row>
    <row r="30" spans="2:15">
      <c r="B30" s="5" t="s">
        <v>77</v>
      </c>
      <c r="C30" s="16">
        <v>334.52500000000003</v>
      </c>
      <c r="D30" s="5">
        <v>330.65</v>
      </c>
      <c r="E30" s="5">
        <v>342.56</v>
      </c>
      <c r="F30" s="5">
        <f t="shared" si="11"/>
        <v>335.91166666666663</v>
      </c>
      <c r="G30" s="5">
        <f t="shared" si="12"/>
        <v>6.0748792854947675</v>
      </c>
      <c r="J30" s="5" t="s">
        <v>77</v>
      </c>
      <c r="K30" s="16">
        <v>366.81950000000001</v>
      </c>
      <c r="L30" s="5">
        <v>350.68</v>
      </c>
      <c r="M30" s="5">
        <v>344.65</v>
      </c>
      <c r="N30" s="5">
        <f t="shared" si="13"/>
        <v>354.04983333333331</v>
      </c>
      <c r="O30" s="5">
        <f t="shared" si="14"/>
        <v>11.462482937101088</v>
      </c>
    </row>
    <row r="31" spans="2:15">
      <c r="B31" s="5" t="s">
        <v>79</v>
      </c>
      <c r="C31" s="16">
        <v>351.86230000000006</v>
      </c>
      <c r="D31" s="5">
        <v>341.65</v>
      </c>
      <c r="E31" s="5">
        <v>344.98</v>
      </c>
      <c r="F31" s="5">
        <f t="shared" si="11"/>
        <v>346.16410000000002</v>
      </c>
      <c r="G31" s="5">
        <f t="shared" si="12"/>
        <v>5.2081030548560028</v>
      </c>
      <c r="J31" s="5" t="s">
        <v>79</v>
      </c>
      <c r="K31" s="16">
        <v>332.99700000000001</v>
      </c>
      <c r="L31" s="5">
        <v>371.21</v>
      </c>
      <c r="M31" s="5">
        <v>341.2</v>
      </c>
      <c r="N31" s="5">
        <f t="shared" si="13"/>
        <v>348.46899999999999</v>
      </c>
      <c r="O31" s="5">
        <f t="shared" si="14"/>
        <v>20.116836555482561</v>
      </c>
    </row>
  </sheetData>
  <mergeCells count="4">
    <mergeCell ref="D6:E6"/>
    <mergeCell ref="J6:O6"/>
    <mergeCell ref="D21:E21"/>
    <mergeCell ref="L21:M21"/>
  </mergeCells>
  <phoneticPr fontId="1" type="noConversion"/>
  <hyperlinks>
    <hyperlink ref="J3" r:id="rId1"/>
  </hyperlinks>
  <pageMargins left="0.7" right="0.7" top="0.75" bottom="0.75" header="0.3" footer="0.3"/>
  <pageSetup paperSize="9" orientation="portrait"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N35"/>
  <sheetViews>
    <sheetView workbookViewId="0">
      <selection activeCell="A4" sqref="A4"/>
    </sheetView>
  </sheetViews>
  <sheetFormatPr defaultColWidth="8.85546875" defaultRowHeight="15"/>
  <cols>
    <col min="1" max="1" width="28" customWidth="1"/>
    <col min="3" max="3" width="13.140625" customWidth="1"/>
  </cols>
  <sheetData>
    <row r="4" spans="1:14" ht="15.75">
      <c r="A4" s="13" t="s">
        <v>96</v>
      </c>
    </row>
    <row r="8" spans="1:14">
      <c r="C8" s="18" t="s">
        <v>39</v>
      </c>
      <c r="D8" s="18"/>
      <c r="E8" s="18"/>
      <c r="F8" s="18"/>
      <c r="G8" s="18"/>
    </row>
    <row r="9" spans="1:14">
      <c r="C9" s="14">
        <v>1</v>
      </c>
      <c r="D9" s="14">
        <v>2</v>
      </c>
      <c r="E9" s="14">
        <v>3</v>
      </c>
      <c r="F9" s="14">
        <v>4</v>
      </c>
      <c r="G9" s="14">
        <v>8</v>
      </c>
    </row>
    <row r="10" spans="1:14">
      <c r="A10" s="24" t="s">
        <v>38</v>
      </c>
      <c r="B10" s="10" t="s">
        <v>1</v>
      </c>
      <c r="C10" s="5">
        <v>308</v>
      </c>
      <c r="D10" s="5">
        <v>266</v>
      </c>
      <c r="E10" s="5">
        <v>251</v>
      </c>
      <c r="F10" s="5">
        <v>243</v>
      </c>
      <c r="G10" s="5">
        <v>102</v>
      </c>
    </row>
    <row r="11" spans="1:14">
      <c r="A11" s="24"/>
      <c r="B11" s="10" t="s">
        <v>2</v>
      </c>
      <c r="C11" s="5">
        <v>289</v>
      </c>
      <c r="D11" s="5">
        <v>255</v>
      </c>
      <c r="E11" s="5">
        <v>238</v>
      </c>
      <c r="F11" s="5">
        <v>247</v>
      </c>
      <c r="G11" s="5">
        <v>71</v>
      </c>
      <c r="J11" s="5"/>
      <c r="K11" s="5"/>
      <c r="L11" s="5"/>
      <c r="M11" s="5"/>
      <c r="N11" s="5"/>
    </row>
    <row r="12" spans="1:14">
      <c r="A12" s="24"/>
      <c r="B12" s="10" t="s">
        <v>3</v>
      </c>
      <c r="C12" s="5">
        <v>318</v>
      </c>
      <c r="D12" s="5">
        <v>277</v>
      </c>
      <c r="E12" s="5">
        <v>262</v>
      </c>
      <c r="F12" s="5">
        <v>221</v>
      </c>
      <c r="G12" s="5">
        <v>114</v>
      </c>
      <c r="J12" s="5"/>
      <c r="K12" s="5"/>
      <c r="L12" s="5"/>
      <c r="M12" s="5"/>
      <c r="N12" s="5"/>
    </row>
    <row r="13" spans="1:14">
      <c r="A13" s="24"/>
      <c r="B13" s="10" t="s">
        <v>40</v>
      </c>
      <c r="C13" s="5">
        <v>301</v>
      </c>
      <c r="D13" s="5">
        <v>266</v>
      </c>
      <c r="E13" s="5">
        <v>268</v>
      </c>
      <c r="F13" s="5">
        <v>235</v>
      </c>
      <c r="G13" s="5">
        <v>95</v>
      </c>
    </row>
    <row r="14" spans="1:14">
      <c r="A14" s="24"/>
      <c r="B14" s="10" t="s">
        <v>45</v>
      </c>
      <c r="C14" s="5">
        <v>323</v>
      </c>
      <c r="D14" s="5">
        <v>258</v>
      </c>
      <c r="E14" s="5">
        <v>246</v>
      </c>
      <c r="F14" s="5">
        <v>231</v>
      </c>
      <c r="G14" s="5">
        <v>72</v>
      </c>
    </row>
    <row r="15" spans="1:14">
      <c r="A15" s="24"/>
      <c r="B15" s="10" t="s">
        <v>46</v>
      </c>
      <c r="C15" s="5">
        <v>310</v>
      </c>
      <c r="D15" s="5">
        <v>256</v>
      </c>
      <c r="E15" s="5">
        <v>249</v>
      </c>
      <c r="F15" s="5">
        <v>237</v>
      </c>
      <c r="G15" s="5">
        <v>83</v>
      </c>
    </row>
    <row r="16" spans="1:14">
      <c r="B16" s="10" t="s">
        <v>47</v>
      </c>
      <c r="C16" s="5">
        <v>285</v>
      </c>
      <c r="D16" s="5">
        <v>264</v>
      </c>
      <c r="E16" s="5">
        <v>240</v>
      </c>
      <c r="F16" s="5">
        <v>224</v>
      </c>
      <c r="G16" s="5">
        <v>79</v>
      </c>
    </row>
    <row r="17" spans="2:7">
      <c r="B17" s="10" t="s">
        <v>48</v>
      </c>
      <c r="C17" s="5">
        <v>294</v>
      </c>
      <c r="D17" s="5">
        <v>270</v>
      </c>
      <c r="E17" s="5">
        <v>260</v>
      </c>
      <c r="F17" s="5">
        <v>217</v>
      </c>
      <c r="G17" s="5">
        <v>91</v>
      </c>
    </row>
    <row r="18" spans="2:7">
      <c r="B18" s="10" t="s">
        <v>49</v>
      </c>
      <c r="C18" s="5">
        <v>303</v>
      </c>
      <c r="D18" s="5">
        <v>261</v>
      </c>
      <c r="E18" s="5">
        <v>257</v>
      </c>
      <c r="F18" s="5">
        <v>221</v>
      </c>
      <c r="G18" s="5">
        <v>88</v>
      </c>
    </row>
    <row r="19" spans="2:7">
      <c r="B19" s="10" t="s">
        <v>50</v>
      </c>
      <c r="C19" s="5">
        <v>304</v>
      </c>
      <c r="D19" s="5">
        <v>266</v>
      </c>
      <c r="E19" s="5">
        <v>264</v>
      </c>
      <c r="F19" s="5">
        <v>228</v>
      </c>
      <c r="G19" s="5">
        <v>76</v>
      </c>
    </row>
    <row r="20" spans="2:7">
      <c r="B20" s="10" t="s">
        <v>51</v>
      </c>
      <c r="C20" s="5">
        <v>279</v>
      </c>
      <c r="D20" s="5">
        <v>275</v>
      </c>
      <c r="E20" s="5">
        <v>235</v>
      </c>
      <c r="F20" s="5">
        <v>238</v>
      </c>
      <c r="G20" s="5">
        <v>106</v>
      </c>
    </row>
    <row r="21" spans="2:7">
      <c r="B21" s="10" t="s">
        <v>52</v>
      </c>
      <c r="C21" s="5">
        <v>306</v>
      </c>
      <c r="D21" s="5">
        <v>253</v>
      </c>
      <c r="E21" s="5">
        <v>246</v>
      </c>
      <c r="F21" s="5">
        <v>240</v>
      </c>
      <c r="G21" s="5">
        <v>108</v>
      </c>
    </row>
    <row r="22" spans="2:7">
      <c r="B22" s="10" t="s">
        <v>53</v>
      </c>
      <c r="C22" s="5">
        <v>304</v>
      </c>
      <c r="D22" s="5">
        <v>248</v>
      </c>
      <c r="E22" s="5">
        <v>247</v>
      </c>
      <c r="F22" s="5">
        <v>246</v>
      </c>
      <c r="G22" s="5">
        <v>98</v>
      </c>
    </row>
    <row r="23" spans="2:7">
      <c r="B23" s="10" t="s">
        <v>54</v>
      </c>
      <c r="C23" s="5">
        <v>318</v>
      </c>
      <c r="D23" s="5">
        <v>263</v>
      </c>
      <c r="E23" s="5">
        <v>236</v>
      </c>
      <c r="F23" s="5">
        <v>237</v>
      </c>
      <c r="G23" s="5">
        <v>109</v>
      </c>
    </row>
    <row r="24" spans="2:7">
      <c r="B24" s="10" t="s">
        <v>55</v>
      </c>
      <c r="C24" s="5">
        <v>321</v>
      </c>
      <c r="D24" s="5">
        <v>267</v>
      </c>
      <c r="E24" s="5">
        <v>251</v>
      </c>
      <c r="F24" s="5">
        <v>239</v>
      </c>
      <c r="G24" s="5">
        <v>77</v>
      </c>
    </row>
    <row r="25" spans="2:7">
      <c r="B25" s="10" t="s">
        <v>56</v>
      </c>
      <c r="C25" s="5">
        <v>301</v>
      </c>
      <c r="D25" s="5">
        <v>281</v>
      </c>
      <c r="E25" s="5">
        <v>257</v>
      </c>
      <c r="F25" s="5">
        <v>246</v>
      </c>
      <c r="G25" s="5">
        <v>82</v>
      </c>
    </row>
    <row r="26" spans="2:7">
      <c r="B26" s="10" t="s">
        <v>57</v>
      </c>
      <c r="C26" s="5">
        <v>294</v>
      </c>
      <c r="D26" s="5">
        <v>253</v>
      </c>
      <c r="E26" s="5">
        <v>253</v>
      </c>
      <c r="F26" s="5">
        <v>227</v>
      </c>
      <c r="G26" s="5">
        <v>74</v>
      </c>
    </row>
    <row r="27" spans="2:7">
      <c r="B27" s="10" t="s">
        <v>58</v>
      </c>
      <c r="C27" s="5">
        <v>305</v>
      </c>
      <c r="D27" s="5">
        <v>255</v>
      </c>
      <c r="E27" s="5">
        <v>255</v>
      </c>
      <c r="F27" s="5">
        <v>230</v>
      </c>
      <c r="G27" s="5">
        <v>79</v>
      </c>
    </row>
    <row r="28" spans="2:7">
      <c r="B28" s="10" t="s">
        <v>59</v>
      </c>
      <c r="C28" s="5">
        <v>311</v>
      </c>
      <c r="D28" s="5">
        <v>259</v>
      </c>
      <c r="E28" s="5">
        <v>241</v>
      </c>
      <c r="F28" s="5">
        <v>238</v>
      </c>
      <c r="G28" s="5">
        <v>86</v>
      </c>
    </row>
    <row r="29" spans="2:7">
      <c r="B29" s="10" t="s">
        <v>60</v>
      </c>
      <c r="C29" s="5">
        <v>289</v>
      </c>
      <c r="D29" s="5">
        <v>251</v>
      </c>
      <c r="E29" s="5">
        <v>237</v>
      </c>
      <c r="F29" s="5">
        <v>250</v>
      </c>
      <c r="G29" s="5">
        <v>91</v>
      </c>
    </row>
    <row r="30" spans="2:7">
      <c r="B30" s="10" t="s">
        <v>41</v>
      </c>
      <c r="C30" s="5">
        <f>AVERAGE(C10:C29)</f>
        <v>303.14999999999998</v>
      </c>
      <c r="D30" s="5">
        <f>AVERAGE(D10:D29)</f>
        <v>262.2</v>
      </c>
      <c r="E30" s="5">
        <f>AVERAGE(E10:E29)</f>
        <v>249.65</v>
      </c>
      <c r="F30" s="5">
        <f>AVERAGE(F10:F29)</f>
        <v>234.75</v>
      </c>
      <c r="G30" s="5">
        <f>AVERAGE(G10:G29)</f>
        <v>89.05</v>
      </c>
    </row>
    <row r="31" spans="2:7">
      <c r="B31" s="10" t="s">
        <v>5</v>
      </c>
      <c r="C31" s="5">
        <f>STDEV(C10:C29)</f>
        <v>12.11469312338056</v>
      </c>
      <c r="D31" s="5">
        <f>STDEV(D10:D29)</f>
        <v>8.9888820216976928</v>
      </c>
      <c r="E31" s="5">
        <f>STDEV(E10:E29)</f>
        <v>9.8743420833464821</v>
      </c>
      <c r="F31" s="5">
        <f>STDEV(F10:F29)</f>
        <v>9.5469752718913679</v>
      </c>
      <c r="G31" s="5">
        <f>STDEV(G10:G29)</f>
        <v>13.406498816854324</v>
      </c>
    </row>
    <row r="34" spans="3:7">
      <c r="C34" s="5"/>
      <c r="D34" s="5"/>
      <c r="E34" s="5"/>
      <c r="F34" s="5"/>
      <c r="G34" s="5"/>
    </row>
    <row r="35" spans="3:7">
      <c r="C35" s="5"/>
      <c r="D35" s="5"/>
      <c r="E35" s="5"/>
      <c r="F35" s="5"/>
      <c r="G35" s="5"/>
    </row>
  </sheetData>
  <mergeCells count="2">
    <mergeCell ref="C8:G8"/>
    <mergeCell ref="A10:A1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h</vt:lpstr>
      <vt:lpstr>Figure 4d</vt:lpstr>
      <vt:lpstr>Figure 5c</vt:lpstr>
      <vt:lpstr>Figure 5e</vt:lpstr>
      <vt:lpstr>Figure 5f</vt:lpstr>
      <vt:lpstr>Figure 5g</vt:lpstr>
      <vt:lpstr>Supplementary Figure 4</vt:lpstr>
      <vt:lpstr>Supplementary Figure 8</vt:lpstr>
      <vt:lpstr>Supplementary Figure 16</vt:lpstr>
      <vt:lpstr>Supplementary Figure 2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9-06T11:25:09Z</dcterms:modified>
</cp:coreProperties>
</file>